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e\OneDrive\dave\REFS\UKBB\annot.2025\"/>
    </mc:Choice>
  </mc:AlternateContent>
  <xr:revisionPtr revIDLastSave="0" documentId="13_ncr:1_{10E90AB8-A992-4638-A6D8-DC0942CFC651}" xr6:coauthVersionLast="47" xr6:coauthVersionMax="47" xr10:uidLastSave="{00000000-0000-0000-0000-000000000000}"/>
  <bookViews>
    <workbookView xWindow="25080" yWindow="-2190" windowWidth="25440" windowHeight="15270" activeTab="1" xr2:uid="{200DE520-05E3-46A2-93F0-1F6A791A33BC}"/>
  </bookViews>
  <sheets>
    <sheet name="Legend" sheetId="6" r:id="rId1"/>
    <sheet name="Supplementary Table 1" sheetId="5" r:id="rId2"/>
    <sheet name="Supplementary Table 2" sheetId="1" r:id="rId3"/>
  </sheets>
  <definedNames>
    <definedName name="_Hlk72825986" localSheetId="0">Legend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72">
  <si>
    <t>LDLR</t>
  </si>
  <si>
    <t>ABCG5</t>
  </si>
  <si>
    <t>NPC1L1</t>
  </si>
  <si>
    <t>PCSK9</t>
  </si>
  <si>
    <t>APOC3</t>
  </si>
  <si>
    <t>ANGPTL3</t>
  </si>
  <si>
    <t>DNMT3A</t>
  </si>
  <si>
    <t>FES</t>
  </si>
  <si>
    <t>ASXL1</t>
  </si>
  <si>
    <t>SMAD6</t>
  </si>
  <si>
    <t>NPR1</t>
  </si>
  <si>
    <t>GUCY1A1</t>
  </si>
  <si>
    <t>INPPL1</t>
  </si>
  <si>
    <t>DBH</t>
  </si>
  <si>
    <t>GCK</t>
  </si>
  <si>
    <t>HNF4A</t>
  </si>
  <si>
    <t>HNF1A</t>
  </si>
  <si>
    <t>GIGYF1</t>
  </si>
  <si>
    <t>Polyphen2_HDIV_rankscore</t>
  </si>
  <si>
    <t>SIFT_converted_rankscore</t>
  </si>
  <si>
    <t>SIFT4G_converted_rankscore</t>
  </si>
  <si>
    <t>Polyphen2_HVAR_rankscore</t>
  </si>
  <si>
    <t>LRT_converted_rankscore</t>
  </si>
  <si>
    <t>MutationTaster_converted_rankscore</t>
  </si>
  <si>
    <t>MutationAssessor_rankscore</t>
  </si>
  <si>
    <t>FATHMM_converted_rankscore</t>
  </si>
  <si>
    <t>PROVEAN_converted_rankscore</t>
  </si>
  <si>
    <t>VEST4_rankscore</t>
  </si>
  <si>
    <t>MetaSVM_rankscore</t>
  </si>
  <si>
    <t>MetaLR_rankscore</t>
  </si>
  <si>
    <t>M_CAP_rankscore</t>
  </si>
  <si>
    <t>REVEL_rankscore</t>
  </si>
  <si>
    <t>MutPred_rankscore</t>
  </si>
  <si>
    <t>MVP_rankscore</t>
  </si>
  <si>
    <t>MPC_rankscore</t>
  </si>
  <si>
    <t>PrimateAI_rankscore</t>
  </si>
  <si>
    <t>DEOGEN2_rankscore</t>
  </si>
  <si>
    <t>BayesDel_addAF_rankscore</t>
  </si>
  <si>
    <t>BayesDel_noAF_rankscore</t>
  </si>
  <si>
    <t>ClinPred_rankscore</t>
  </si>
  <si>
    <t>LIST_S2_rankscore</t>
  </si>
  <si>
    <t>CADD_raw_rankscore</t>
  </si>
  <si>
    <t>CADD_raw_rankscore_hg19</t>
  </si>
  <si>
    <t>DANN_rankscore</t>
  </si>
  <si>
    <t>fathmm_MKL_coding_rankscore</t>
  </si>
  <si>
    <t>fathmm_XF_coding_rankscore</t>
  </si>
  <si>
    <t>Eigen_raw_coding_rankscore</t>
  </si>
  <si>
    <t>Eigen_PC_raw_coding_rankscore</t>
  </si>
  <si>
    <t>GenoCanyon_rankscore</t>
  </si>
  <si>
    <t>integrated_fitCons_rankscore</t>
  </si>
  <si>
    <t>GM12878_fitCons_rankscore</t>
  </si>
  <si>
    <t>H1_hESC_fitCons_rankscore</t>
  </si>
  <si>
    <t>HUVEC_fitCons_rankscore</t>
  </si>
  <si>
    <t>GERPPP_RS_rankscore</t>
  </si>
  <si>
    <t>phyloP100way_vertebrate_rankscore</t>
  </si>
  <si>
    <t>phyloP30way_mammalian_rankscore</t>
  </si>
  <si>
    <t>phyloP17way_primate_rankscore</t>
  </si>
  <si>
    <t>phastCons100way_vertebrate_rankscore</t>
  </si>
  <si>
    <t>phastCons30way_mammalian_rankscore</t>
  </si>
  <si>
    <t>phastCons17way_primate_rankscore</t>
  </si>
  <si>
    <t>SiPhy_29way_logOdds_rankscore</t>
  </si>
  <si>
    <t>AlphaMissense_Score</t>
  </si>
  <si>
    <t>Average</t>
  </si>
  <si>
    <t>GPN_MSA</t>
  </si>
  <si>
    <t>AlphaMissense_Category</t>
  </si>
  <si>
    <t>Prediction method</t>
  </si>
  <si>
    <t>David Curtis</t>
  </si>
  <si>
    <t>Supplementary Table 1</t>
  </si>
  <si>
    <t>Assessment of ability of a DNA language model to predict pathogenicity of rare coding variants</t>
  </si>
  <si>
    <t>Supplementary Table 2</t>
  </si>
  <si>
    <r>
      <t xml:space="preserve">The table shows the SLPs produced by </t>
    </r>
    <r>
      <rPr>
        <sz val="11"/>
        <color rgb="FF000000"/>
        <rFont val="Aptos Narrow"/>
        <family val="2"/>
      </rPr>
      <t>GPN MSA</t>
    </r>
    <r>
      <rPr>
        <sz val="11"/>
        <color theme="1"/>
        <rFont val="Calibri"/>
        <family val="2"/>
        <scheme val="minor"/>
      </rPr>
      <t xml:space="preserve"> and the other prediction methods for each gene. SLPs of 3 or more are shown in bold and SLPs of 6 or more in bold italics. The final column shows the mean SLP achieved by each predictor across all genes. </t>
    </r>
  </si>
  <si>
    <t>The table shows the correlation coefficients between pairs of predictors based on their scores across 9,568 variants annotated as miss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3" fillId="0" borderId="0" xfId="0" applyNumberFormat="1" applyFont="1" applyAlignment="1">
      <alignment textRotation="90"/>
    </xf>
    <xf numFmtId="2" fontId="2" fillId="0" borderId="0" xfId="0" applyNumberFormat="1" applyFont="1" applyAlignment="1">
      <alignment textRotation="90"/>
    </xf>
    <xf numFmtId="2" fontId="2" fillId="0" borderId="0" xfId="0" applyNumberFormat="1" applyFont="1" applyAlignment="1">
      <alignment wrapText="1"/>
    </xf>
    <xf numFmtId="0" fontId="0" fillId="0" borderId="0" xfId="0" applyAlignment="1">
      <alignment wrapText="1"/>
    </xf>
    <xf numFmtId="2" fontId="4" fillId="0" borderId="0" xfId="0" applyNumberFormat="1" applyFont="1" applyAlignment="1">
      <alignment vertical="top"/>
    </xf>
    <xf numFmtId="2" fontId="0" fillId="0" borderId="0" xfId="0" applyNumberFormat="1" applyAlignment="1">
      <alignment vertical="top" wrapText="1"/>
    </xf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2">
    <dxf>
      <font>
        <b/>
        <i val="0"/>
      </font>
    </dxf>
    <dxf>
      <font>
        <b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03ACC-B7F1-427A-B6AA-0FDC0DC53852}">
  <dimension ref="A1:A8"/>
  <sheetViews>
    <sheetView workbookViewId="0">
      <selection activeCell="A8" sqref="A8"/>
    </sheetView>
  </sheetViews>
  <sheetFormatPr defaultRowHeight="15" x14ac:dyDescent="0.25"/>
  <cols>
    <col min="1" max="1" width="91.42578125" style="4" customWidth="1"/>
  </cols>
  <sheetData>
    <row r="1" spans="1:1" x14ac:dyDescent="0.25">
      <c r="A1" s="10" t="s">
        <v>68</v>
      </c>
    </row>
    <row r="2" spans="1:1" x14ac:dyDescent="0.25">
      <c r="A2" s="4" t="s">
        <v>66</v>
      </c>
    </row>
    <row r="4" spans="1:1" x14ac:dyDescent="0.25">
      <c r="A4" s="11" t="s">
        <v>67</v>
      </c>
    </row>
    <row r="5" spans="1:1" ht="30" x14ac:dyDescent="0.25">
      <c r="A5" s="4" t="s">
        <v>71</v>
      </c>
    </row>
    <row r="7" spans="1:1" x14ac:dyDescent="0.25">
      <c r="A7" s="11" t="s">
        <v>69</v>
      </c>
    </row>
    <row r="8" spans="1:1" ht="45" x14ac:dyDescent="0.25">
      <c r="A8" s="4" t="s">
        <v>7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061CF-439A-4C9E-950C-396F2C86ED84}">
  <dimension ref="A1:AU47"/>
  <sheetViews>
    <sheetView tabSelected="1" workbookViewId="0">
      <selection activeCell="A2" sqref="A2"/>
    </sheetView>
  </sheetViews>
  <sheetFormatPr defaultRowHeight="15" x14ac:dyDescent="0.25"/>
  <cols>
    <col min="1" max="1" width="38.42578125" style="7" customWidth="1"/>
    <col min="2" max="47" width="9.140625" style="8"/>
  </cols>
  <sheetData>
    <row r="1" spans="1:47" s="7" customFormat="1" ht="26.25" x14ac:dyDescent="0.25">
      <c r="A1" s="3" t="s">
        <v>65</v>
      </c>
      <c r="B1" s="9" t="s">
        <v>63</v>
      </c>
      <c r="C1" s="9" t="s">
        <v>64</v>
      </c>
      <c r="D1" s="9" t="s">
        <v>61</v>
      </c>
      <c r="E1" s="9" t="s">
        <v>18</v>
      </c>
      <c r="F1" s="9" t="s">
        <v>19</v>
      </c>
      <c r="G1" s="9" t="s">
        <v>20</v>
      </c>
      <c r="H1" s="9" t="s">
        <v>21</v>
      </c>
      <c r="I1" s="9" t="s">
        <v>22</v>
      </c>
      <c r="J1" s="9" t="s">
        <v>23</v>
      </c>
      <c r="K1" s="9" t="s">
        <v>24</v>
      </c>
      <c r="L1" s="9" t="s">
        <v>25</v>
      </c>
      <c r="M1" s="9" t="s">
        <v>26</v>
      </c>
      <c r="N1" s="9" t="s">
        <v>27</v>
      </c>
      <c r="O1" s="9" t="s">
        <v>28</v>
      </c>
      <c r="P1" s="9" t="s">
        <v>29</v>
      </c>
      <c r="Q1" s="9" t="s">
        <v>30</v>
      </c>
      <c r="R1" s="9" t="s">
        <v>31</v>
      </c>
      <c r="S1" s="9" t="s">
        <v>32</v>
      </c>
      <c r="T1" s="9" t="s">
        <v>33</v>
      </c>
      <c r="U1" s="9" t="s">
        <v>34</v>
      </c>
      <c r="V1" s="9" t="s">
        <v>35</v>
      </c>
      <c r="W1" s="9" t="s">
        <v>36</v>
      </c>
      <c r="X1" s="9" t="s">
        <v>37</v>
      </c>
      <c r="Y1" s="9" t="s">
        <v>38</v>
      </c>
      <c r="Z1" s="9" t="s">
        <v>39</v>
      </c>
      <c r="AA1" s="9" t="s">
        <v>40</v>
      </c>
      <c r="AB1" s="9" t="s">
        <v>41</v>
      </c>
      <c r="AC1" s="9" t="s">
        <v>42</v>
      </c>
      <c r="AD1" s="9" t="s">
        <v>43</v>
      </c>
      <c r="AE1" s="9" t="s">
        <v>44</v>
      </c>
      <c r="AF1" s="9" t="s">
        <v>45</v>
      </c>
      <c r="AG1" s="9" t="s">
        <v>46</v>
      </c>
      <c r="AH1" s="9" t="s">
        <v>47</v>
      </c>
      <c r="AI1" s="9" t="s">
        <v>48</v>
      </c>
      <c r="AJ1" s="9" t="s">
        <v>49</v>
      </c>
      <c r="AK1" s="9" t="s">
        <v>50</v>
      </c>
      <c r="AL1" s="9" t="s">
        <v>51</v>
      </c>
      <c r="AM1" s="9" t="s">
        <v>52</v>
      </c>
      <c r="AN1" s="9" t="s">
        <v>53</v>
      </c>
      <c r="AO1" s="9" t="s">
        <v>54</v>
      </c>
      <c r="AP1" s="9" t="s">
        <v>55</v>
      </c>
      <c r="AQ1" s="9" t="s">
        <v>56</v>
      </c>
      <c r="AR1" s="9" t="s">
        <v>57</v>
      </c>
      <c r="AS1" s="9" t="s">
        <v>58</v>
      </c>
      <c r="AT1" s="9" t="s">
        <v>59</v>
      </c>
      <c r="AU1" s="9" t="s">
        <v>60</v>
      </c>
    </row>
    <row r="2" spans="1:47" x14ac:dyDescent="0.25">
      <c r="A2" s="7" t="s">
        <v>63</v>
      </c>
      <c r="B2" s="8">
        <v>1</v>
      </c>
      <c r="C2" s="8">
        <v>0.60244646061134799</v>
      </c>
      <c r="D2" s="8">
        <v>0.65489574562326303</v>
      </c>
      <c r="E2" s="8">
        <v>0.58048562588869501</v>
      </c>
      <c r="F2" s="8">
        <v>0.52005335895173899</v>
      </c>
      <c r="G2" s="8">
        <v>0.49539804908208601</v>
      </c>
      <c r="H2" s="8">
        <v>0.61200496959269102</v>
      </c>
      <c r="I2" s="8">
        <v>0.63915025594236297</v>
      </c>
      <c r="J2" s="8">
        <v>0.65220863059782996</v>
      </c>
      <c r="K2" s="8">
        <v>0.32071156538693002</v>
      </c>
      <c r="L2" s="8">
        <v>0.23044439099699099</v>
      </c>
      <c r="M2" s="8">
        <v>0.55945690502141099</v>
      </c>
      <c r="N2" s="8">
        <v>0.72951540253779001</v>
      </c>
      <c r="O2" s="8">
        <v>0.463886383448468</v>
      </c>
      <c r="P2" s="8">
        <v>0.44608275832643601</v>
      </c>
      <c r="Q2" s="8">
        <v>0.47469254157014101</v>
      </c>
      <c r="R2" s="8">
        <v>0.61752241599823998</v>
      </c>
      <c r="S2" s="8">
        <v>0.359278645003973</v>
      </c>
      <c r="T2" s="8">
        <v>-7.7552695126720195E-2</v>
      </c>
      <c r="U2" s="8">
        <v>-1.46713095067658E-2</v>
      </c>
      <c r="V2" s="8">
        <v>3.2788898887773699E-2</v>
      </c>
      <c r="W2" s="8">
        <v>-7.8586165609805206E-2</v>
      </c>
      <c r="X2" s="8">
        <v>4.6520160870985199E-2</v>
      </c>
      <c r="Y2" s="8">
        <v>-1.7781585277108901E-2</v>
      </c>
      <c r="Z2" s="8">
        <v>6.52461121757799E-2</v>
      </c>
      <c r="AA2" s="8">
        <v>-2.8414493886840999E-2</v>
      </c>
      <c r="AB2" s="8">
        <v>3.3916531412413499E-2</v>
      </c>
      <c r="AC2" s="8">
        <v>8.5631416103382804E-2</v>
      </c>
      <c r="AD2" s="8">
        <v>0.22777441076504701</v>
      </c>
      <c r="AE2" s="8">
        <v>0.41453515690417803</v>
      </c>
      <c r="AF2" s="8">
        <v>0.33992931300343798</v>
      </c>
      <c r="AG2" s="8">
        <v>0.31242018805784999</v>
      </c>
      <c r="AH2" s="8">
        <v>0.34736968911045801</v>
      </c>
      <c r="AI2" s="8">
        <v>0.32687276381058999</v>
      </c>
      <c r="AJ2" s="8">
        <v>0.27576501393708103</v>
      </c>
      <c r="AK2" s="8">
        <v>0.142561287976123</v>
      </c>
      <c r="AL2" s="8">
        <v>3.3986110049783998E-3</v>
      </c>
      <c r="AM2" s="8">
        <v>9.3516193663155098E-2</v>
      </c>
      <c r="AN2" s="8">
        <v>0.21478154960943199</v>
      </c>
      <c r="AO2" s="8">
        <v>0.16898712600632501</v>
      </c>
      <c r="AP2" s="8">
        <v>8.5690699777420803E-2</v>
      </c>
      <c r="AQ2" s="8">
        <v>6.8847496036008496E-2</v>
      </c>
      <c r="AR2" s="8">
        <v>0.26546964005457002</v>
      </c>
      <c r="AS2" s="8">
        <v>0.28630175959943699</v>
      </c>
      <c r="AT2" s="8">
        <v>0.34367349897257099</v>
      </c>
      <c r="AU2" s="8">
        <v>0.34113989758971203</v>
      </c>
    </row>
    <row r="3" spans="1:47" x14ac:dyDescent="0.25">
      <c r="A3" s="7" t="s">
        <v>64</v>
      </c>
      <c r="B3" s="8">
        <v>0.60244646061134799</v>
      </c>
      <c r="C3" s="8">
        <v>1</v>
      </c>
      <c r="D3" s="8">
        <v>0.95828799142054299</v>
      </c>
      <c r="E3" s="8">
        <v>0.53271280317946901</v>
      </c>
      <c r="F3" s="8">
        <v>0.53476552028676205</v>
      </c>
      <c r="G3" s="8">
        <v>0.53733582830676396</v>
      </c>
      <c r="H3" s="8">
        <v>0.56419108860104605</v>
      </c>
      <c r="I3" s="8">
        <v>0.50239234956682199</v>
      </c>
      <c r="J3" s="8">
        <v>0.48824384355039802</v>
      </c>
      <c r="K3" s="8">
        <v>0.37587174638910598</v>
      </c>
      <c r="L3" s="8">
        <v>0.156166218243737</v>
      </c>
      <c r="M3" s="8">
        <v>0.57341564130095701</v>
      </c>
      <c r="N3" s="8">
        <v>0.63534391390712397</v>
      </c>
      <c r="O3" s="8">
        <v>0.38153711693848402</v>
      </c>
      <c r="P3" s="8">
        <v>0.34231839169588202</v>
      </c>
      <c r="Q3" s="8">
        <v>0.37894277085998201</v>
      </c>
      <c r="R3" s="8">
        <v>0.52871102320775998</v>
      </c>
      <c r="S3" s="8">
        <v>0.39104379781467902</v>
      </c>
      <c r="T3" s="8">
        <v>-6.2110798019099397E-2</v>
      </c>
      <c r="U3" s="8">
        <v>-1.17881552722612E-2</v>
      </c>
      <c r="V3" s="8">
        <v>1.42075963111725E-2</v>
      </c>
      <c r="W3" s="8">
        <v>-5.1275284468843399E-2</v>
      </c>
      <c r="X3" s="8">
        <v>3.13974244716346E-2</v>
      </c>
      <c r="Y3" s="8">
        <v>-2.47302884009808E-2</v>
      </c>
      <c r="Z3" s="8">
        <v>6.1980806072176202E-2</v>
      </c>
      <c r="AA3" s="8">
        <v>-2.9823083431764701E-2</v>
      </c>
      <c r="AB3" s="8">
        <v>-1.2466838858695101E-3</v>
      </c>
      <c r="AC3" s="8">
        <v>7.9408256784646497E-2</v>
      </c>
      <c r="AD3" s="8">
        <v>0.20095281250688099</v>
      </c>
      <c r="AE3" s="8">
        <v>0.32957878273468499</v>
      </c>
      <c r="AF3" s="8">
        <v>0.27633545756139</v>
      </c>
      <c r="AG3" s="8">
        <v>0.27379662763762602</v>
      </c>
      <c r="AH3" s="8">
        <v>0.29127246217180303</v>
      </c>
      <c r="AI3" s="8">
        <v>0.27151730977667898</v>
      </c>
      <c r="AJ3" s="8">
        <v>0.23490635403035601</v>
      </c>
      <c r="AK3" s="8">
        <v>9.8425210148737702E-2</v>
      </c>
      <c r="AL3" s="8">
        <v>-1.74817335386277E-3</v>
      </c>
      <c r="AM3" s="8">
        <v>8.1891599286226996E-2</v>
      </c>
      <c r="AN3" s="8">
        <v>0.14468773250886299</v>
      </c>
      <c r="AO3" s="8">
        <v>9.3581097308114494E-2</v>
      </c>
      <c r="AP3" s="8">
        <v>3.4918504583844601E-2</v>
      </c>
      <c r="AQ3" s="8">
        <v>3.3921327493144401E-2</v>
      </c>
      <c r="AR3" s="8">
        <v>0.203649796964404</v>
      </c>
      <c r="AS3" s="8">
        <v>0.25129295590175299</v>
      </c>
      <c r="AT3" s="8">
        <v>0.31273336063843099</v>
      </c>
      <c r="AU3" s="8">
        <v>0.311659753354324</v>
      </c>
    </row>
    <row r="4" spans="1:47" x14ac:dyDescent="0.25">
      <c r="A4" s="7" t="s">
        <v>61</v>
      </c>
      <c r="B4" s="8">
        <v>0.65489574562326303</v>
      </c>
      <c r="C4" s="8">
        <v>0.95828799142054299</v>
      </c>
      <c r="D4" s="8">
        <v>1</v>
      </c>
      <c r="E4" s="8">
        <v>0.58081315459095795</v>
      </c>
      <c r="F4" s="8">
        <v>0.57544502497916705</v>
      </c>
      <c r="G4" s="8">
        <v>0.57663072613969801</v>
      </c>
      <c r="H4" s="8">
        <v>0.61392540726120304</v>
      </c>
      <c r="I4" s="8">
        <v>0.54030586253461899</v>
      </c>
      <c r="J4" s="8">
        <v>0.52964417941445696</v>
      </c>
      <c r="K4" s="8">
        <v>0.41159936050114598</v>
      </c>
      <c r="L4" s="8">
        <v>0.168136399125972</v>
      </c>
      <c r="M4" s="8">
        <v>0.61605958511445402</v>
      </c>
      <c r="N4" s="8">
        <v>0.68262742141701105</v>
      </c>
      <c r="O4" s="8">
        <v>0.40677290630940899</v>
      </c>
      <c r="P4" s="8">
        <v>0.36745326304609199</v>
      </c>
      <c r="Q4" s="8">
        <v>0.40980233883620998</v>
      </c>
      <c r="R4" s="8">
        <v>0.56575845155341797</v>
      </c>
      <c r="S4" s="8">
        <v>0.416861970479386</v>
      </c>
      <c r="T4" s="8">
        <v>-6.1053600433855097E-2</v>
      </c>
      <c r="U4" s="8">
        <v>-7.7033505611072903E-3</v>
      </c>
      <c r="V4" s="8">
        <v>1.8511992950786298E-2</v>
      </c>
      <c r="W4" s="8">
        <v>-5.1529248144916599E-2</v>
      </c>
      <c r="X4" s="8">
        <v>3.8415074251005599E-2</v>
      </c>
      <c r="Y4" s="8">
        <v>-2.1323624340848901E-2</v>
      </c>
      <c r="Z4" s="8">
        <v>7.0399353233137396E-2</v>
      </c>
      <c r="AA4" s="8">
        <v>-2.7207035650965598E-2</v>
      </c>
      <c r="AB4" s="8">
        <v>3.4382154555367998E-3</v>
      </c>
      <c r="AC4" s="8">
        <v>8.8221079293209895E-2</v>
      </c>
      <c r="AD4" s="8">
        <v>0.22711536206887001</v>
      </c>
      <c r="AE4" s="8">
        <v>0.363258116988802</v>
      </c>
      <c r="AF4" s="8">
        <v>0.30289120888943399</v>
      </c>
      <c r="AG4" s="8">
        <v>0.29573312647462802</v>
      </c>
      <c r="AH4" s="8">
        <v>0.31069891516605003</v>
      </c>
      <c r="AI4" s="8">
        <v>0.29129619115391803</v>
      </c>
      <c r="AJ4" s="8">
        <v>0.25087588835362701</v>
      </c>
      <c r="AK4" s="8">
        <v>0.104491839836969</v>
      </c>
      <c r="AL4" s="8">
        <v>-1.8552409614914899E-3</v>
      </c>
      <c r="AM4" s="8">
        <v>8.5936216613675703E-2</v>
      </c>
      <c r="AN4" s="8">
        <v>0.160645331753028</v>
      </c>
      <c r="AO4" s="8">
        <v>9.7877811127908401E-2</v>
      </c>
      <c r="AP4" s="8">
        <v>3.9582500850627797E-2</v>
      </c>
      <c r="AQ4" s="8">
        <v>3.6737349963905097E-2</v>
      </c>
      <c r="AR4" s="8">
        <v>0.21680008959612801</v>
      </c>
      <c r="AS4" s="8">
        <v>0.27192363073755499</v>
      </c>
      <c r="AT4" s="8">
        <v>0.33640743304672599</v>
      </c>
      <c r="AU4" s="8">
        <v>0.33680360918490898</v>
      </c>
    </row>
    <row r="5" spans="1:47" x14ac:dyDescent="0.25">
      <c r="A5" s="7" t="s">
        <v>18</v>
      </c>
      <c r="B5" s="8">
        <v>0.58048562588869501</v>
      </c>
      <c r="C5" s="8">
        <v>0.53271280317946901</v>
      </c>
      <c r="D5" s="8">
        <v>0.58081315459095795</v>
      </c>
      <c r="E5" s="8">
        <v>1</v>
      </c>
      <c r="F5" s="8">
        <v>0.64521286128052302</v>
      </c>
      <c r="G5" s="8">
        <v>0.63301923249041803</v>
      </c>
      <c r="H5" s="8">
        <v>0.96837484504105498</v>
      </c>
      <c r="I5" s="8">
        <v>0.55745874802390305</v>
      </c>
      <c r="J5" s="8">
        <v>0.55250566011369595</v>
      </c>
      <c r="K5" s="8">
        <v>0.46250692480026301</v>
      </c>
      <c r="L5" s="8">
        <v>0.13332851605343399</v>
      </c>
      <c r="M5" s="8">
        <v>0.63353790720206005</v>
      </c>
      <c r="N5" s="8">
        <v>0.68674881942606802</v>
      </c>
      <c r="O5" s="8">
        <v>0.45867450047924402</v>
      </c>
      <c r="P5" s="8">
        <v>0.42776520856070399</v>
      </c>
      <c r="Q5" s="8">
        <v>0.39706272739189102</v>
      </c>
      <c r="R5" s="8">
        <v>0.60604623911064603</v>
      </c>
      <c r="S5" s="8">
        <v>0.30836019520656699</v>
      </c>
      <c r="T5" s="8">
        <v>3.9897026723664797E-2</v>
      </c>
      <c r="U5" s="8">
        <v>0.114557146286793</v>
      </c>
      <c r="V5" s="8">
        <v>0.116434549443668</v>
      </c>
      <c r="W5" s="8">
        <v>5.7791471513266399E-2</v>
      </c>
      <c r="X5" s="8">
        <v>8.6945639475596095E-2</v>
      </c>
      <c r="Y5" s="8">
        <v>6.2109227794724199E-2</v>
      </c>
      <c r="Z5" s="8">
        <v>0.13313248139182701</v>
      </c>
      <c r="AA5" s="8">
        <v>9.9027009870789301E-2</v>
      </c>
      <c r="AB5" s="8">
        <v>0.11793312003977301</v>
      </c>
      <c r="AC5" s="8">
        <v>0.12704268294436299</v>
      </c>
      <c r="AD5" s="8">
        <v>0.24723352096481399</v>
      </c>
      <c r="AE5" s="8">
        <v>0.352208077632296</v>
      </c>
      <c r="AF5" s="8">
        <v>0.30638507947397597</v>
      </c>
      <c r="AG5" s="8">
        <v>0.32429964638749498</v>
      </c>
      <c r="AH5" s="8">
        <v>0.34561900523826999</v>
      </c>
      <c r="AI5" s="8">
        <v>0.31485673416950699</v>
      </c>
      <c r="AJ5" s="8">
        <v>0.27103712059302199</v>
      </c>
      <c r="AK5" s="8">
        <v>0.14785488180311801</v>
      </c>
      <c r="AL5" s="8">
        <v>4.1643936097609101E-2</v>
      </c>
      <c r="AM5" s="8">
        <v>6.9933136865498305E-2</v>
      </c>
      <c r="AN5" s="8">
        <v>0.16592551395996</v>
      </c>
      <c r="AO5" s="8">
        <v>0.14833838080141401</v>
      </c>
      <c r="AP5" s="8">
        <v>6.68936462173539E-2</v>
      </c>
      <c r="AQ5" s="8">
        <v>5.8388954116715103E-2</v>
      </c>
      <c r="AR5" s="8">
        <v>0.22085633322484399</v>
      </c>
      <c r="AS5" s="8">
        <v>0.26357209054764202</v>
      </c>
      <c r="AT5" s="8">
        <v>0.31270123645568598</v>
      </c>
      <c r="AU5" s="8">
        <v>0.33342618206500202</v>
      </c>
    </row>
    <row r="6" spans="1:47" x14ac:dyDescent="0.25">
      <c r="A6" s="7" t="s">
        <v>19</v>
      </c>
      <c r="B6" s="8">
        <v>0.52005335895173899</v>
      </c>
      <c r="C6" s="8">
        <v>0.53476552028676205</v>
      </c>
      <c r="D6" s="8">
        <v>0.57544502497916705</v>
      </c>
      <c r="E6" s="8">
        <v>0.64521286128052302</v>
      </c>
      <c r="F6" s="8">
        <v>1</v>
      </c>
      <c r="G6" s="8">
        <v>0.77023185757233503</v>
      </c>
      <c r="H6" s="8">
        <v>0.65094614304100495</v>
      </c>
      <c r="I6" s="8">
        <v>0.46251924170359199</v>
      </c>
      <c r="J6" s="8">
        <v>0.43912495482838598</v>
      </c>
      <c r="K6" s="8">
        <v>0.50111202899233498</v>
      </c>
      <c r="L6" s="8">
        <v>0.129859925214387</v>
      </c>
      <c r="M6" s="8">
        <v>0.741735997735951</v>
      </c>
      <c r="N6" s="8">
        <v>0.62585551050806199</v>
      </c>
      <c r="O6" s="8">
        <v>0.42464050861045</v>
      </c>
      <c r="P6" s="8">
        <v>0.38192009490811502</v>
      </c>
      <c r="Q6" s="8">
        <v>0.37622856224833701</v>
      </c>
      <c r="R6" s="8">
        <v>0.53980964090330696</v>
      </c>
      <c r="S6" s="8">
        <v>0.30988774569645899</v>
      </c>
      <c r="T6" s="8">
        <v>7.1810547575854103E-3</v>
      </c>
      <c r="U6" s="8">
        <v>6.1082497409227499E-2</v>
      </c>
      <c r="V6" s="8">
        <v>5.70454257748002E-2</v>
      </c>
      <c r="W6" s="8">
        <v>2.2141023245295301E-2</v>
      </c>
      <c r="X6" s="8">
        <v>5.7376690594317298E-2</v>
      </c>
      <c r="Y6" s="8">
        <v>3.0967662874473102E-2</v>
      </c>
      <c r="Z6" s="8">
        <v>0.10260205225338</v>
      </c>
      <c r="AA6" s="8">
        <v>4.9883897034328099E-2</v>
      </c>
      <c r="AB6" s="8">
        <v>7.5173678182246198E-2</v>
      </c>
      <c r="AC6" s="8">
        <v>8.9579904908719601E-2</v>
      </c>
      <c r="AD6" s="8">
        <v>0.211565947506341</v>
      </c>
      <c r="AE6" s="8">
        <v>0.29550568094288099</v>
      </c>
      <c r="AF6" s="8">
        <v>0.27923076185866402</v>
      </c>
      <c r="AG6" s="8">
        <v>0.30963380488568099</v>
      </c>
      <c r="AH6" s="8">
        <v>0.32468829220977802</v>
      </c>
      <c r="AI6" s="8">
        <v>0.30124452816168701</v>
      </c>
      <c r="AJ6" s="8">
        <v>0.25282168782391101</v>
      </c>
      <c r="AK6" s="8">
        <v>0.124936522956097</v>
      </c>
      <c r="AL6" s="8">
        <v>3.1574536412791399E-2</v>
      </c>
      <c r="AM6" s="8">
        <v>7.1746850885155602E-2</v>
      </c>
      <c r="AN6" s="8">
        <v>0.158824415725413</v>
      </c>
      <c r="AO6" s="8">
        <v>0.132920229090147</v>
      </c>
      <c r="AP6" s="8">
        <v>6.3597498767025501E-2</v>
      </c>
      <c r="AQ6" s="8">
        <v>7.0351681200933699E-2</v>
      </c>
      <c r="AR6" s="8">
        <v>0.198754858720224</v>
      </c>
      <c r="AS6" s="8">
        <v>0.23563028155255999</v>
      </c>
      <c r="AT6" s="8">
        <v>0.29845256636151801</v>
      </c>
      <c r="AU6" s="8">
        <v>0.29798021277805398</v>
      </c>
    </row>
    <row r="7" spans="1:47" x14ac:dyDescent="0.25">
      <c r="A7" s="7" t="s">
        <v>20</v>
      </c>
      <c r="B7" s="8">
        <v>0.49539804908208601</v>
      </c>
      <c r="C7" s="8">
        <v>0.53733582830676396</v>
      </c>
      <c r="D7" s="8">
        <v>0.57663072613969801</v>
      </c>
      <c r="E7" s="8">
        <v>0.63301923249041803</v>
      </c>
      <c r="F7" s="8">
        <v>0.77023185757233503</v>
      </c>
      <c r="G7" s="8">
        <v>1</v>
      </c>
      <c r="H7" s="8">
        <v>0.64126581106008396</v>
      </c>
      <c r="I7" s="8">
        <v>0.45066783474739103</v>
      </c>
      <c r="J7" s="8">
        <v>0.46861799583068903</v>
      </c>
      <c r="K7" s="8">
        <v>0.49537363161334003</v>
      </c>
      <c r="L7" s="8">
        <v>0.201650672259124</v>
      </c>
      <c r="M7" s="8">
        <v>0.71549541586236798</v>
      </c>
      <c r="N7" s="8">
        <v>0.627928740519897</v>
      </c>
      <c r="O7" s="8">
        <v>0.47756200578174302</v>
      </c>
      <c r="P7" s="8">
        <v>0.44980590952335597</v>
      </c>
      <c r="Q7" s="8">
        <v>0.45026617336910402</v>
      </c>
      <c r="R7" s="8">
        <v>0.58115268495926298</v>
      </c>
      <c r="S7" s="8">
        <v>0.36449644085150801</v>
      </c>
      <c r="T7" s="8">
        <v>4.21629407658453E-2</v>
      </c>
      <c r="U7" s="8">
        <v>6.8614846691247303E-2</v>
      </c>
      <c r="V7" s="8">
        <v>6.1050518570676698E-2</v>
      </c>
      <c r="W7" s="8">
        <v>4.63795911410688E-2</v>
      </c>
      <c r="X7" s="8">
        <v>8.7503113311732897E-2</v>
      </c>
      <c r="Y7" s="8">
        <v>5.6934069495028099E-2</v>
      </c>
      <c r="Z7" s="8">
        <v>0.12211697040614899</v>
      </c>
      <c r="AA7" s="8">
        <v>6.0534397107906701E-2</v>
      </c>
      <c r="AB7" s="8">
        <v>8.7526719701590705E-2</v>
      </c>
      <c r="AC7" s="8">
        <v>0.13862865887238701</v>
      </c>
      <c r="AD7" s="8">
        <v>0.25616463908785297</v>
      </c>
      <c r="AE7" s="8">
        <v>0.297833846413249</v>
      </c>
      <c r="AF7" s="8">
        <v>0.27426875007497797</v>
      </c>
      <c r="AG7" s="8">
        <v>0.30601408683278303</v>
      </c>
      <c r="AH7" s="8">
        <v>0.33047047203359597</v>
      </c>
      <c r="AI7" s="8">
        <v>0.32191998085687601</v>
      </c>
      <c r="AJ7" s="8">
        <v>0.25230746875554</v>
      </c>
      <c r="AK7" s="8">
        <v>0.12134591238376199</v>
      </c>
      <c r="AL7" s="8">
        <v>1.8419165138716598E-2</v>
      </c>
      <c r="AM7" s="8">
        <v>9.0855136069840706E-2</v>
      </c>
      <c r="AN7" s="8">
        <v>0.144325839389186</v>
      </c>
      <c r="AO7" s="8">
        <v>0.104307590627432</v>
      </c>
      <c r="AP7" s="8">
        <v>2.04977596234843E-2</v>
      </c>
      <c r="AQ7" s="8">
        <v>3.2445338677740299E-2</v>
      </c>
      <c r="AR7" s="8">
        <v>0.20457520973992599</v>
      </c>
      <c r="AS7" s="8">
        <v>0.24761226833826899</v>
      </c>
      <c r="AT7" s="8">
        <v>0.30351140226872297</v>
      </c>
      <c r="AU7" s="8">
        <v>0.29172015356152797</v>
      </c>
    </row>
    <row r="8" spans="1:47" x14ac:dyDescent="0.25">
      <c r="A8" s="7" t="s">
        <v>21</v>
      </c>
      <c r="B8" s="8">
        <v>0.61200496959269102</v>
      </c>
      <c r="C8" s="8">
        <v>0.56419108860104605</v>
      </c>
      <c r="D8" s="8">
        <v>0.61392540726120304</v>
      </c>
      <c r="E8" s="8">
        <v>0.96837484504105498</v>
      </c>
      <c r="F8" s="8">
        <v>0.65094614304100495</v>
      </c>
      <c r="G8" s="8">
        <v>0.64126581106008396</v>
      </c>
      <c r="H8" s="8">
        <v>1</v>
      </c>
      <c r="I8" s="8">
        <v>0.57996396213377699</v>
      </c>
      <c r="J8" s="8">
        <v>0.58257107857981405</v>
      </c>
      <c r="K8" s="8">
        <v>0.46978868839461801</v>
      </c>
      <c r="L8" s="8">
        <v>0.14809161584234101</v>
      </c>
      <c r="M8" s="8">
        <v>0.65369499292875299</v>
      </c>
      <c r="N8" s="8">
        <v>0.71198448207263298</v>
      </c>
      <c r="O8" s="8">
        <v>0.47796797612041397</v>
      </c>
      <c r="P8" s="8">
        <v>0.44983035068694099</v>
      </c>
      <c r="Q8" s="8">
        <v>0.42010566368170099</v>
      </c>
      <c r="R8" s="8">
        <v>0.63573351747851903</v>
      </c>
      <c r="S8" s="8">
        <v>0.37346229891003502</v>
      </c>
      <c r="T8" s="8">
        <v>1.42282315448266E-2</v>
      </c>
      <c r="U8" s="8">
        <v>8.5453813567737805E-2</v>
      </c>
      <c r="V8" s="8">
        <v>8.7009151387919495E-2</v>
      </c>
      <c r="W8" s="8">
        <v>3.0928090062817101E-2</v>
      </c>
      <c r="X8" s="8">
        <v>6.8274104280381803E-2</v>
      </c>
      <c r="Y8" s="8">
        <v>3.6726835919067002E-2</v>
      </c>
      <c r="Z8" s="8">
        <v>0.119288434088041</v>
      </c>
      <c r="AA8" s="8">
        <v>6.9321253034333702E-2</v>
      </c>
      <c r="AB8" s="8">
        <v>9.2046406641952905E-2</v>
      </c>
      <c r="AC8" s="8">
        <v>0.124104352586152</v>
      </c>
      <c r="AD8" s="8">
        <v>0.25014264745112103</v>
      </c>
      <c r="AE8" s="8">
        <v>0.36041472873209801</v>
      </c>
      <c r="AF8" s="8">
        <v>0.31021055634418598</v>
      </c>
      <c r="AG8" s="8">
        <v>0.32868093702780798</v>
      </c>
      <c r="AH8" s="8">
        <v>0.35169856374909703</v>
      </c>
      <c r="AI8" s="8">
        <v>0.32060637662991698</v>
      </c>
      <c r="AJ8" s="8">
        <v>0.27571617561997902</v>
      </c>
      <c r="AK8" s="8">
        <v>0.144193465086113</v>
      </c>
      <c r="AL8" s="8">
        <v>2.99170480818013E-2</v>
      </c>
      <c r="AM8" s="8">
        <v>7.5866887552245299E-2</v>
      </c>
      <c r="AN8" s="8">
        <v>0.17169816154460499</v>
      </c>
      <c r="AO8" s="8">
        <v>0.149083848635813</v>
      </c>
      <c r="AP8" s="8">
        <v>6.6408499594029696E-2</v>
      </c>
      <c r="AQ8" s="8">
        <v>6.1723048238738698E-2</v>
      </c>
      <c r="AR8" s="8">
        <v>0.23291108994915</v>
      </c>
      <c r="AS8" s="8">
        <v>0.27812437131652401</v>
      </c>
      <c r="AT8" s="8">
        <v>0.32737490309387501</v>
      </c>
      <c r="AU8" s="8">
        <v>0.34660799407003001</v>
      </c>
    </row>
    <row r="9" spans="1:47" x14ac:dyDescent="0.25">
      <c r="A9" s="7" t="s">
        <v>22</v>
      </c>
      <c r="B9" s="8">
        <v>0.63915025594236297</v>
      </c>
      <c r="C9" s="8">
        <v>0.50239234956682199</v>
      </c>
      <c r="D9" s="8">
        <v>0.54030586253461899</v>
      </c>
      <c r="E9" s="8">
        <v>0.55745874802390305</v>
      </c>
      <c r="F9" s="8">
        <v>0.46251924170359199</v>
      </c>
      <c r="G9" s="8">
        <v>0.45066783474739103</v>
      </c>
      <c r="H9" s="8">
        <v>0.57996396213377699</v>
      </c>
      <c r="I9" s="8">
        <v>1</v>
      </c>
      <c r="J9" s="8">
        <v>0.63102398841475504</v>
      </c>
      <c r="K9" s="8">
        <v>0.35859932497145403</v>
      </c>
      <c r="L9" s="8">
        <v>0.193793980547662</v>
      </c>
      <c r="M9" s="8">
        <v>0.55192542024135005</v>
      </c>
      <c r="N9" s="8">
        <v>0.66873204019523003</v>
      </c>
      <c r="O9" s="8">
        <v>0.43512328889737201</v>
      </c>
      <c r="P9" s="8">
        <v>0.40145227822004698</v>
      </c>
      <c r="Q9" s="8">
        <v>0.35687255558470299</v>
      </c>
      <c r="R9" s="8">
        <v>0.60481880240461094</v>
      </c>
      <c r="S9" s="8">
        <v>0.34508850376042199</v>
      </c>
      <c r="T9" s="8">
        <v>-1.6504094722168801E-2</v>
      </c>
      <c r="U9" s="8">
        <v>6.4856519043295105E-2</v>
      </c>
      <c r="V9" s="8">
        <v>9.8230387245382994E-2</v>
      </c>
      <c r="W9" s="8">
        <v>9.0466952810470298E-3</v>
      </c>
      <c r="X9" s="8">
        <v>5.14517205486709E-2</v>
      </c>
      <c r="Y9" s="8">
        <v>1.8169705225140401E-2</v>
      </c>
      <c r="Z9" s="8">
        <v>7.8975398570711106E-2</v>
      </c>
      <c r="AA9" s="8">
        <v>5.5195519445877098E-2</v>
      </c>
      <c r="AB9" s="8">
        <v>4.4169535565939201E-2</v>
      </c>
      <c r="AC9" s="8">
        <v>8.5837215360092894E-2</v>
      </c>
      <c r="AD9" s="8">
        <v>0.210780243190406</v>
      </c>
      <c r="AE9" s="8">
        <v>0.34887321908167201</v>
      </c>
      <c r="AF9" s="8">
        <v>0.30121801325870001</v>
      </c>
      <c r="AG9" s="8">
        <v>0.29178318216317101</v>
      </c>
      <c r="AH9" s="8">
        <v>0.31320726801277898</v>
      </c>
      <c r="AI9" s="8">
        <v>0.29998102561399798</v>
      </c>
      <c r="AJ9" s="8">
        <v>0.24872672552755801</v>
      </c>
      <c r="AK9" s="8">
        <v>0.13876079935760199</v>
      </c>
      <c r="AL9" s="8">
        <v>1.4744151256517401E-3</v>
      </c>
      <c r="AM9" s="8">
        <v>6.4989772381914696E-2</v>
      </c>
      <c r="AN9" s="8">
        <v>0.179327836803193</v>
      </c>
      <c r="AO9" s="8">
        <v>0.13745376812266999</v>
      </c>
      <c r="AP9" s="8">
        <v>6.7820868473709106E-2</v>
      </c>
      <c r="AQ9" s="8">
        <v>5.2223114149622198E-2</v>
      </c>
      <c r="AR9" s="8">
        <v>0.22630035289982001</v>
      </c>
      <c r="AS9" s="8">
        <v>0.238524790966338</v>
      </c>
      <c r="AT9" s="8">
        <v>0.30475759649450901</v>
      </c>
      <c r="AU9" s="8">
        <v>0.325520914970299</v>
      </c>
    </row>
    <row r="10" spans="1:47" x14ac:dyDescent="0.25">
      <c r="A10" s="7" t="s">
        <v>23</v>
      </c>
      <c r="B10" s="8">
        <v>0.65220863059782996</v>
      </c>
      <c r="C10" s="8">
        <v>0.48824384355039802</v>
      </c>
      <c r="D10" s="8">
        <v>0.52964417941445696</v>
      </c>
      <c r="E10" s="8">
        <v>0.55250566011369595</v>
      </c>
      <c r="F10" s="8">
        <v>0.43912495482838598</v>
      </c>
      <c r="G10" s="8">
        <v>0.46861799583068903</v>
      </c>
      <c r="H10" s="8">
        <v>0.58257107857981405</v>
      </c>
      <c r="I10" s="8">
        <v>0.63102398841475504</v>
      </c>
      <c r="J10" s="8">
        <v>1</v>
      </c>
      <c r="K10" s="8">
        <v>0.31833124198625801</v>
      </c>
      <c r="L10" s="8">
        <v>0.21306179710249001</v>
      </c>
      <c r="M10" s="8">
        <v>0.51998297003276595</v>
      </c>
      <c r="N10" s="8">
        <v>0.66617598193483696</v>
      </c>
      <c r="O10" s="8">
        <v>0.43619078917723803</v>
      </c>
      <c r="P10" s="8">
        <v>0.41904264568896599</v>
      </c>
      <c r="Q10" s="8">
        <v>0.43568837452648701</v>
      </c>
      <c r="R10" s="8">
        <v>0.60460188256872704</v>
      </c>
      <c r="S10" s="8">
        <v>0.383288605732923</v>
      </c>
      <c r="T10" s="8">
        <v>3.89490109115322E-3</v>
      </c>
      <c r="U10" s="8">
        <v>5.0530865658773801E-2</v>
      </c>
      <c r="V10" s="8">
        <v>7.8218469501866894E-2</v>
      </c>
      <c r="W10" s="8">
        <v>3.5142562164919098E-3</v>
      </c>
      <c r="X10" s="8">
        <v>0.10302600328005899</v>
      </c>
      <c r="Y10" s="8">
        <v>5.6531414726068201E-2</v>
      </c>
      <c r="Z10" s="8">
        <v>0.123637592803895</v>
      </c>
      <c r="AA10" s="8">
        <v>4.3361766564814802E-2</v>
      </c>
      <c r="AB10" s="8">
        <v>7.9920532231693805E-2</v>
      </c>
      <c r="AC10" s="8">
        <v>0.12878011089232</v>
      </c>
      <c r="AD10" s="8">
        <v>0.23588180213944901</v>
      </c>
      <c r="AE10" s="8">
        <v>0.34999103668875697</v>
      </c>
      <c r="AF10" s="8">
        <v>0.31102731167520298</v>
      </c>
      <c r="AG10" s="8">
        <v>0.30381409566322998</v>
      </c>
      <c r="AH10" s="8">
        <v>0.33431479639672201</v>
      </c>
      <c r="AI10" s="8">
        <v>0.32031357303021302</v>
      </c>
      <c r="AJ10" s="8">
        <v>0.25327407164612398</v>
      </c>
      <c r="AK10" s="8">
        <v>0.14173747730580899</v>
      </c>
      <c r="AL10" s="8">
        <v>1.3774903647477601E-2</v>
      </c>
      <c r="AM10" s="8">
        <v>7.9917939475110306E-2</v>
      </c>
      <c r="AN10" s="8">
        <v>0.17859464255794999</v>
      </c>
      <c r="AO10" s="8">
        <v>0.13807300659805499</v>
      </c>
      <c r="AP10" s="8">
        <v>6.61097672290787E-2</v>
      </c>
      <c r="AQ10" s="8">
        <v>6.6755850730071606E-2</v>
      </c>
      <c r="AR10" s="8">
        <v>0.25661886320453198</v>
      </c>
      <c r="AS10" s="8">
        <v>0.26078300973096302</v>
      </c>
      <c r="AT10" s="8">
        <v>0.30773110133146298</v>
      </c>
      <c r="AU10" s="8">
        <v>0.31515733908667398</v>
      </c>
    </row>
    <row r="11" spans="1:47" x14ac:dyDescent="0.25">
      <c r="A11" s="7" t="s">
        <v>24</v>
      </c>
      <c r="B11" s="8">
        <v>0.32071156538693002</v>
      </c>
      <c r="C11" s="8">
        <v>0.37587174638910598</v>
      </c>
      <c r="D11" s="8">
        <v>0.41159936050114598</v>
      </c>
      <c r="E11" s="8">
        <v>0.46250692480026301</v>
      </c>
      <c r="F11" s="8">
        <v>0.50111202899233498</v>
      </c>
      <c r="G11" s="8">
        <v>0.49537363161334003</v>
      </c>
      <c r="H11" s="8">
        <v>0.46978868839461801</v>
      </c>
      <c r="I11" s="8">
        <v>0.35859932497145403</v>
      </c>
      <c r="J11" s="8">
        <v>0.31833124198625801</v>
      </c>
      <c r="K11" s="8">
        <v>1</v>
      </c>
      <c r="L11" s="8">
        <v>-6.9826405638321E-3</v>
      </c>
      <c r="M11" s="8">
        <v>0.53245266926309398</v>
      </c>
      <c r="N11" s="8">
        <v>0.443169401914704</v>
      </c>
      <c r="O11" s="8">
        <v>0.25703881619209901</v>
      </c>
      <c r="P11" s="8">
        <v>0.22145146232159199</v>
      </c>
      <c r="Q11" s="8">
        <v>0.20148045386237601</v>
      </c>
      <c r="R11" s="8">
        <v>0.35543584341051498</v>
      </c>
      <c r="S11" s="8">
        <v>0.32037796845287703</v>
      </c>
      <c r="T11" s="8">
        <v>1.9988264769529401E-2</v>
      </c>
      <c r="U11" s="8">
        <v>5.6162631968748197E-2</v>
      </c>
      <c r="V11" s="8">
        <v>2.5677008579089802E-2</v>
      </c>
      <c r="W11" s="8">
        <v>4.3343714271811301E-2</v>
      </c>
      <c r="X11" s="8">
        <v>2.77230751748361E-2</v>
      </c>
      <c r="Y11" s="8">
        <v>1.4225918118802401E-2</v>
      </c>
      <c r="Z11" s="8">
        <v>8.7840702763044606E-2</v>
      </c>
      <c r="AA11" s="8">
        <v>3.7449598210830999E-2</v>
      </c>
      <c r="AB11" s="8">
        <v>3.1578653332316901E-2</v>
      </c>
      <c r="AC11" s="8">
        <v>0.10846002774576401</v>
      </c>
      <c r="AD11" s="8">
        <v>0.23204855827673099</v>
      </c>
      <c r="AE11" s="8">
        <v>0.23716063526918599</v>
      </c>
      <c r="AF11" s="8">
        <v>0.198600830550447</v>
      </c>
      <c r="AG11" s="8">
        <v>0.230125696725443</v>
      </c>
      <c r="AH11" s="8">
        <v>0.22290111267254201</v>
      </c>
      <c r="AI11" s="8">
        <v>0.22721741993244299</v>
      </c>
      <c r="AJ11" s="8">
        <v>0.20695128527922299</v>
      </c>
      <c r="AK11" s="8">
        <v>9.7888678240669699E-2</v>
      </c>
      <c r="AL11" s="8">
        <v>-2.11442135880308E-2</v>
      </c>
      <c r="AM11" s="8">
        <v>9.3528576058032498E-2</v>
      </c>
      <c r="AN11" s="8">
        <v>8.7037515918614097E-2</v>
      </c>
      <c r="AO11" s="8">
        <v>5.7570836695295301E-2</v>
      </c>
      <c r="AP11" s="8">
        <v>2.1334188054207899E-2</v>
      </c>
      <c r="AQ11" s="8">
        <v>3.8465835983166802E-2</v>
      </c>
      <c r="AR11" s="8">
        <v>0.13225606743142801</v>
      </c>
      <c r="AS11" s="8">
        <v>0.18134560867385099</v>
      </c>
      <c r="AT11" s="8">
        <v>0.26026731373669199</v>
      </c>
      <c r="AU11" s="8">
        <v>0.219390199048415</v>
      </c>
    </row>
    <row r="12" spans="1:47" x14ac:dyDescent="0.25">
      <c r="A12" s="7" t="s">
        <v>25</v>
      </c>
      <c r="B12" s="8">
        <v>0.23044439099699099</v>
      </c>
      <c r="C12" s="8">
        <v>0.156166218243737</v>
      </c>
      <c r="D12" s="8">
        <v>0.168136399125972</v>
      </c>
      <c r="E12" s="8">
        <v>0.13332851605343399</v>
      </c>
      <c r="F12" s="8">
        <v>0.129859925214387</v>
      </c>
      <c r="G12" s="8">
        <v>0.201650672259124</v>
      </c>
      <c r="H12" s="8">
        <v>0.14809161584234101</v>
      </c>
      <c r="I12" s="8">
        <v>0.193793980547662</v>
      </c>
      <c r="J12" s="8">
        <v>0.21306179710249001</v>
      </c>
      <c r="K12" s="8">
        <v>-6.9826405638321E-3</v>
      </c>
      <c r="L12" s="8">
        <v>1</v>
      </c>
      <c r="M12" s="8">
        <v>0.21194028850216401</v>
      </c>
      <c r="N12" s="8">
        <v>0.260177590564524</v>
      </c>
      <c r="O12" s="8">
        <v>0.790434372817725</v>
      </c>
      <c r="P12" s="8">
        <v>0.86937338531251296</v>
      </c>
      <c r="Q12" s="8">
        <v>0.73153545231758799</v>
      </c>
      <c r="R12" s="8">
        <v>0.66779903685890096</v>
      </c>
      <c r="S12" s="8">
        <v>0.315652250194699</v>
      </c>
      <c r="T12" s="8">
        <v>3.1709235633732701E-2</v>
      </c>
      <c r="U12" s="8">
        <v>2.3771745375132498E-2</v>
      </c>
      <c r="V12" s="8">
        <v>4.0387529389129297E-2</v>
      </c>
      <c r="W12" s="8">
        <v>1.41280800576739E-2</v>
      </c>
      <c r="X12" s="8">
        <v>4.1750698189267701E-2</v>
      </c>
      <c r="Y12" s="8">
        <v>2.2910891047090699E-2</v>
      </c>
      <c r="Z12" s="8">
        <v>-1.9351015660066601E-2</v>
      </c>
      <c r="AA12" s="8">
        <v>1.44834078111882E-2</v>
      </c>
      <c r="AB12" s="8">
        <v>-4.7481839720216197E-2</v>
      </c>
      <c r="AC12" s="8">
        <v>5.64783326939838E-2</v>
      </c>
      <c r="AD12" s="8">
        <v>0.18286530839370399</v>
      </c>
      <c r="AE12" s="8">
        <v>0.18161204576041601</v>
      </c>
      <c r="AF12" s="8">
        <v>0.14230995691234899</v>
      </c>
      <c r="AG12" s="8">
        <v>0.14481794521769401</v>
      </c>
      <c r="AH12" s="8">
        <v>0.20024020839994899</v>
      </c>
      <c r="AI12" s="8">
        <v>0.184937018808496</v>
      </c>
      <c r="AJ12" s="8">
        <v>8.1967543827788106E-2</v>
      </c>
      <c r="AK12" s="8">
        <v>4.1054705349477298E-2</v>
      </c>
      <c r="AL12" s="8">
        <v>-5.9534387024597998E-2</v>
      </c>
      <c r="AM12" s="8">
        <v>3.2659711749664602E-2</v>
      </c>
      <c r="AN12" s="8">
        <v>8.4458740219922099E-2</v>
      </c>
      <c r="AO12" s="8">
        <v>2.2108500223578201E-2</v>
      </c>
      <c r="AP12" s="8">
        <v>-5.2738049971826802E-3</v>
      </c>
      <c r="AQ12" s="8">
        <v>-1.9253088899638501E-2</v>
      </c>
      <c r="AR12" s="8">
        <v>6.25334948013586E-2</v>
      </c>
      <c r="AS12" s="8">
        <v>6.8292195787314103E-2</v>
      </c>
      <c r="AT12" s="8">
        <v>0.119365324989003</v>
      </c>
      <c r="AU12" s="8">
        <v>0.11678748655658901</v>
      </c>
    </row>
    <row r="13" spans="1:47" x14ac:dyDescent="0.25">
      <c r="A13" s="7" t="s">
        <v>26</v>
      </c>
      <c r="B13" s="8">
        <v>0.55945690502141099</v>
      </c>
      <c r="C13" s="8">
        <v>0.57341564130095701</v>
      </c>
      <c r="D13" s="8">
        <v>0.61605958511445402</v>
      </c>
      <c r="E13" s="8">
        <v>0.63353790720206005</v>
      </c>
      <c r="F13" s="8">
        <v>0.741735997735951</v>
      </c>
      <c r="G13" s="8">
        <v>0.71549541586236798</v>
      </c>
      <c r="H13" s="8">
        <v>0.65369499292875299</v>
      </c>
      <c r="I13" s="8">
        <v>0.55192542024135005</v>
      </c>
      <c r="J13" s="8">
        <v>0.51998297003276595</v>
      </c>
      <c r="K13" s="8">
        <v>0.53245266926309398</v>
      </c>
      <c r="L13" s="8">
        <v>0.21194028850216401</v>
      </c>
      <c r="M13" s="8">
        <v>1</v>
      </c>
      <c r="N13" s="8">
        <v>0.69458175274642797</v>
      </c>
      <c r="O13" s="8">
        <v>0.50657582378529298</v>
      </c>
      <c r="P13" s="8">
        <v>0.47483748687885602</v>
      </c>
      <c r="Q13" s="8">
        <v>0.44383930194688198</v>
      </c>
      <c r="R13" s="8">
        <v>0.64386377628707403</v>
      </c>
      <c r="S13" s="8">
        <v>0.40241236624972898</v>
      </c>
      <c r="T13" s="8">
        <v>1.2938455568758099E-2</v>
      </c>
      <c r="U13" s="8">
        <v>7.2590231281120202E-2</v>
      </c>
      <c r="V13" s="8">
        <v>6.2965318509127594E-2</v>
      </c>
      <c r="W13" s="8">
        <v>4.8391736127390603E-2</v>
      </c>
      <c r="X13" s="8">
        <v>6.15252101705938E-2</v>
      </c>
      <c r="Y13" s="8">
        <v>2.59330205402609E-2</v>
      </c>
      <c r="Z13" s="8">
        <v>0.105940328978441</v>
      </c>
      <c r="AA13" s="8">
        <v>5.8997587052247398E-2</v>
      </c>
      <c r="AB13" s="8">
        <v>5.17884561912502E-2</v>
      </c>
      <c r="AC13" s="8">
        <v>9.8879423909573702E-2</v>
      </c>
      <c r="AD13" s="8">
        <v>0.242358746385505</v>
      </c>
      <c r="AE13" s="8">
        <v>0.314148027253083</v>
      </c>
      <c r="AF13" s="8">
        <v>0.31235161543517198</v>
      </c>
      <c r="AG13" s="8">
        <v>0.34361472307165403</v>
      </c>
      <c r="AH13" s="8">
        <v>0.34503196455805302</v>
      </c>
      <c r="AI13" s="8">
        <v>0.33151743639745201</v>
      </c>
      <c r="AJ13" s="8">
        <v>0.27530483576040099</v>
      </c>
      <c r="AK13" s="8">
        <v>0.131332863771951</v>
      </c>
      <c r="AL13" s="8">
        <v>6.4100029618853003E-3</v>
      </c>
      <c r="AM13" s="8">
        <v>7.9435566029015303E-2</v>
      </c>
      <c r="AN13" s="8">
        <v>0.159007913786882</v>
      </c>
      <c r="AO13" s="8">
        <v>0.114513265466376</v>
      </c>
      <c r="AP13" s="8">
        <v>5.09988845603754E-2</v>
      </c>
      <c r="AQ13" s="8">
        <v>5.44866024811567E-2</v>
      </c>
      <c r="AR13" s="8">
        <v>0.213087391092286</v>
      </c>
      <c r="AS13" s="8">
        <v>0.243236726145135</v>
      </c>
      <c r="AT13" s="8">
        <v>0.30865166262731603</v>
      </c>
      <c r="AU13" s="8">
        <v>0.30706125886748598</v>
      </c>
    </row>
    <row r="14" spans="1:47" x14ac:dyDescent="0.25">
      <c r="A14" s="7" t="s">
        <v>27</v>
      </c>
      <c r="B14" s="8">
        <v>0.72951540253779001</v>
      </c>
      <c r="C14" s="8">
        <v>0.63534391390712397</v>
      </c>
      <c r="D14" s="8">
        <v>0.68262742141701105</v>
      </c>
      <c r="E14" s="8">
        <v>0.68674881942606802</v>
      </c>
      <c r="F14" s="8">
        <v>0.62585551050806199</v>
      </c>
      <c r="G14" s="8">
        <v>0.627928740519897</v>
      </c>
      <c r="H14" s="8">
        <v>0.71198448207263298</v>
      </c>
      <c r="I14" s="8">
        <v>0.66873204019523003</v>
      </c>
      <c r="J14" s="8">
        <v>0.66617598193483696</v>
      </c>
      <c r="K14" s="8">
        <v>0.443169401914704</v>
      </c>
      <c r="L14" s="8">
        <v>0.260177590564524</v>
      </c>
      <c r="M14" s="8">
        <v>0.69458175274642797</v>
      </c>
      <c r="N14" s="8">
        <v>1</v>
      </c>
      <c r="O14" s="8">
        <v>0.55505425921518703</v>
      </c>
      <c r="P14" s="8">
        <v>0.52722304961358302</v>
      </c>
      <c r="Q14" s="8">
        <v>0.499080319175014</v>
      </c>
      <c r="R14" s="8">
        <v>0.74557160597994099</v>
      </c>
      <c r="S14" s="8">
        <v>0.452158797919815</v>
      </c>
      <c r="T14" s="8">
        <v>2.7950811789103899E-2</v>
      </c>
      <c r="U14" s="8">
        <v>7.7793197070148104E-2</v>
      </c>
      <c r="V14" s="8">
        <v>9.6559028918798806E-2</v>
      </c>
      <c r="W14" s="8">
        <v>3.40694666322977E-2</v>
      </c>
      <c r="X14" s="8">
        <v>0.12462528668261599</v>
      </c>
      <c r="Y14" s="8">
        <v>7.5875831987880796E-2</v>
      </c>
      <c r="Z14" s="8">
        <v>0.13767873238617701</v>
      </c>
      <c r="AA14" s="8">
        <v>7.5397669271649606E-2</v>
      </c>
      <c r="AB14" s="8">
        <v>9.0008022539913093E-2</v>
      </c>
      <c r="AC14" s="8">
        <v>0.14055532556475001</v>
      </c>
      <c r="AD14" s="8">
        <v>0.266700994205474</v>
      </c>
      <c r="AE14" s="8">
        <v>0.37643758796857202</v>
      </c>
      <c r="AF14" s="8">
        <v>0.33558577871391798</v>
      </c>
      <c r="AG14" s="8">
        <v>0.36509007212830602</v>
      </c>
      <c r="AH14" s="8">
        <v>0.419577862907132</v>
      </c>
      <c r="AI14" s="8">
        <v>0.383438813342662</v>
      </c>
      <c r="AJ14" s="8">
        <v>0.29829474844100701</v>
      </c>
      <c r="AK14" s="8">
        <v>0.16378979115415601</v>
      </c>
      <c r="AL14" s="8">
        <v>2.4668622214330301E-2</v>
      </c>
      <c r="AM14" s="8">
        <v>9.4994039194251104E-2</v>
      </c>
      <c r="AN14" s="8">
        <v>0.16995887725775599</v>
      </c>
      <c r="AO14" s="8">
        <v>0.137910573366439</v>
      </c>
      <c r="AP14" s="8">
        <v>6.8496837596475693E-2</v>
      </c>
      <c r="AQ14" s="8">
        <v>5.6789369859334402E-2</v>
      </c>
      <c r="AR14" s="8">
        <v>0.27068512465571398</v>
      </c>
      <c r="AS14" s="8">
        <v>0.29265338774215199</v>
      </c>
      <c r="AT14" s="8">
        <v>0.35695607272663199</v>
      </c>
      <c r="AU14" s="8">
        <v>0.35544108098196597</v>
      </c>
    </row>
    <row r="15" spans="1:47" x14ac:dyDescent="0.25">
      <c r="A15" s="7" t="s">
        <v>28</v>
      </c>
      <c r="B15" s="8">
        <v>0.463886383448468</v>
      </c>
      <c r="C15" s="8">
        <v>0.38153711693848402</v>
      </c>
      <c r="D15" s="8">
        <v>0.40677290630940899</v>
      </c>
      <c r="E15" s="8">
        <v>0.45867450047924402</v>
      </c>
      <c r="F15" s="8">
        <v>0.42464050861045</v>
      </c>
      <c r="G15" s="8">
        <v>0.47756200578174302</v>
      </c>
      <c r="H15" s="8">
        <v>0.47796797612041397</v>
      </c>
      <c r="I15" s="8">
        <v>0.43512328889737201</v>
      </c>
      <c r="J15" s="8">
        <v>0.43619078917723803</v>
      </c>
      <c r="K15" s="8">
        <v>0.25703881619209901</v>
      </c>
      <c r="L15" s="8">
        <v>0.790434372817725</v>
      </c>
      <c r="M15" s="8">
        <v>0.50657582378529298</v>
      </c>
      <c r="N15" s="8">
        <v>0.55505425921518703</v>
      </c>
      <c r="O15" s="8">
        <v>1</v>
      </c>
      <c r="P15" s="8">
        <v>0.93807630716419399</v>
      </c>
      <c r="Q15" s="8">
        <v>0.76560034885582795</v>
      </c>
      <c r="R15" s="8">
        <v>0.85050996362732001</v>
      </c>
      <c r="S15" s="8">
        <v>0.41375076586312798</v>
      </c>
      <c r="T15" s="8">
        <v>2.9352161069635899E-2</v>
      </c>
      <c r="U15" s="8">
        <v>5.1357043670938303E-2</v>
      </c>
      <c r="V15" s="8">
        <v>7.1680353989681103E-2</v>
      </c>
      <c r="W15" s="8">
        <v>3.8412784325391303E-2</v>
      </c>
      <c r="X15" s="8">
        <v>7.3335411172000403E-2</v>
      </c>
      <c r="Y15" s="8">
        <v>4.7649726538199898E-2</v>
      </c>
      <c r="Z15" s="8">
        <v>4.0972197889604899E-2</v>
      </c>
      <c r="AA15" s="8">
        <v>5.4144419813012698E-2</v>
      </c>
      <c r="AB15" s="8">
        <v>1.8928990041699699E-2</v>
      </c>
      <c r="AC15" s="8">
        <v>0.100482233550636</v>
      </c>
      <c r="AD15" s="8">
        <v>0.23803662535384901</v>
      </c>
      <c r="AE15" s="8">
        <v>0.27670957069031599</v>
      </c>
      <c r="AF15" s="8">
        <v>0.23619191242243501</v>
      </c>
      <c r="AG15" s="8">
        <v>0.27573511247702898</v>
      </c>
      <c r="AH15" s="8">
        <v>0.34122111713098302</v>
      </c>
      <c r="AI15" s="8">
        <v>0.306336488333326</v>
      </c>
      <c r="AJ15" s="8">
        <v>0.196054074545567</v>
      </c>
      <c r="AK15" s="8">
        <v>0.104867447897509</v>
      </c>
      <c r="AL15" s="8">
        <v>-2.85806060375772E-2</v>
      </c>
      <c r="AM15" s="8">
        <v>6.3702895469358395E-2</v>
      </c>
      <c r="AN15" s="8">
        <v>0.13437573741957701</v>
      </c>
      <c r="AO15" s="8">
        <v>8.7847500376089405E-2</v>
      </c>
      <c r="AP15" s="8">
        <v>3.4799121089056501E-2</v>
      </c>
      <c r="AQ15" s="8">
        <v>3.0020578679262298E-2</v>
      </c>
      <c r="AR15" s="8">
        <v>0.17522380919101899</v>
      </c>
      <c r="AS15" s="8">
        <v>0.19424452054319999</v>
      </c>
      <c r="AT15" s="8">
        <v>0.25169109687709301</v>
      </c>
      <c r="AU15" s="8">
        <v>0.24934738051569899</v>
      </c>
    </row>
    <row r="16" spans="1:47" x14ac:dyDescent="0.25">
      <c r="A16" s="7" t="s">
        <v>29</v>
      </c>
      <c r="B16" s="8">
        <v>0.44608275832643601</v>
      </c>
      <c r="C16" s="8">
        <v>0.34231839169588202</v>
      </c>
      <c r="D16" s="8">
        <v>0.36745326304609199</v>
      </c>
      <c r="E16" s="8">
        <v>0.42776520856070399</v>
      </c>
      <c r="F16" s="8">
        <v>0.38192009490811502</v>
      </c>
      <c r="G16" s="8">
        <v>0.44980590952335597</v>
      </c>
      <c r="H16" s="8">
        <v>0.44983035068694099</v>
      </c>
      <c r="I16" s="8">
        <v>0.40145227822004698</v>
      </c>
      <c r="J16" s="8">
        <v>0.41904264568896599</v>
      </c>
      <c r="K16" s="8">
        <v>0.22145146232159199</v>
      </c>
      <c r="L16" s="8">
        <v>0.86937338531251296</v>
      </c>
      <c r="M16" s="8">
        <v>0.47483748687885602</v>
      </c>
      <c r="N16" s="8">
        <v>0.52722304961358302</v>
      </c>
      <c r="O16" s="8">
        <v>0.93807630716419399</v>
      </c>
      <c r="P16" s="8">
        <v>1</v>
      </c>
      <c r="Q16" s="8">
        <v>0.805726157159392</v>
      </c>
      <c r="R16" s="8">
        <v>0.84904108878648099</v>
      </c>
      <c r="S16" s="8">
        <v>0.40443143985209101</v>
      </c>
      <c r="T16" s="8">
        <v>3.3721607402686503E-2</v>
      </c>
      <c r="U16" s="8">
        <v>5.0876365657636903E-2</v>
      </c>
      <c r="V16" s="8">
        <v>7.0191577766476193E-2</v>
      </c>
      <c r="W16" s="8">
        <v>3.7296096770964501E-2</v>
      </c>
      <c r="X16" s="8">
        <v>6.7647205552525902E-2</v>
      </c>
      <c r="Y16" s="8">
        <v>4.37793226538951E-2</v>
      </c>
      <c r="Z16" s="8">
        <v>3.2411208212950203E-2</v>
      </c>
      <c r="AA16" s="8">
        <v>5.10323903481033E-2</v>
      </c>
      <c r="AB16" s="8">
        <v>4.7962512690973898E-3</v>
      </c>
      <c r="AC16" s="8">
        <v>0.101105562511109</v>
      </c>
      <c r="AD16" s="8">
        <v>0.24476992125623201</v>
      </c>
      <c r="AE16" s="8">
        <v>0.27744664244813699</v>
      </c>
      <c r="AF16" s="8">
        <v>0.23385487298718299</v>
      </c>
      <c r="AG16" s="8">
        <v>0.26312403248461402</v>
      </c>
      <c r="AH16" s="8">
        <v>0.32773344322067</v>
      </c>
      <c r="AI16" s="8">
        <v>0.29691008091522397</v>
      </c>
      <c r="AJ16" s="8">
        <v>0.17920515560873501</v>
      </c>
      <c r="AK16" s="8">
        <v>9.5905384916636999E-2</v>
      </c>
      <c r="AL16" s="8">
        <v>-3.8548991288861002E-2</v>
      </c>
      <c r="AM16" s="8">
        <v>5.9854666680556202E-2</v>
      </c>
      <c r="AN16" s="8">
        <v>0.13420422069982799</v>
      </c>
      <c r="AO16" s="8">
        <v>8.1623113595863106E-2</v>
      </c>
      <c r="AP16" s="8">
        <v>3.4174781469181098E-2</v>
      </c>
      <c r="AQ16" s="8">
        <v>1.6579722075013601E-2</v>
      </c>
      <c r="AR16" s="8">
        <v>0.16899475027122601</v>
      </c>
      <c r="AS16" s="8">
        <v>0.173111793417115</v>
      </c>
      <c r="AT16" s="8">
        <v>0.234654094822558</v>
      </c>
      <c r="AU16" s="8">
        <v>0.23482325715799901</v>
      </c>
    </row>
    <row r="17" spans="1:47" x14ac:dyDescent="0.25">
      <c r="A17" s="7" t="s">
        <v>30</v>
      </c>
      <c r="B17" s="8">
        <v>0.47469254157014101</v>
      </c>
      <c r="C17" s="8">
        <v>0.37894277085998201</v>
      </c>
      <c r="D17" s="8">
        <v>0.40980233883620998</v>
      </c>
      <c r="E17" s="8">
        <v>0.39706272739189102</v>
      </c>
      <c r="F17" s="8">
        <v>0.37622856224833701</v>
      </c>
      <c r="G17" s="8">
        <v>0.45026617336910402</v>
      </c>
      <c r="H17" s="8">
        <v>0.42010566368170099</v>
      </c>
      <c r="I17" s="8">
        <v>0.35687255558470299</v>
      </c>
      <c r="J17" s="8">
        <v>0.43568837452648701</v>
      </c>
      <c r="K17" s="8">
        <v>0.20148045386237601</v>
      </c>
      <c r="L17" s="8">
        <v>0.73153545231758799</v>
      </c>
      <c r="M17" s="8">
        <v>0.44383930194688198</v>
      </c>
      <c r="N17" s="8">
        <v>0.499080319175014</v>
      </c>
      <c r="O17" s="8">
        <v>0.76560034885582795</v>
      </c>
      <c r="P17" s="8">
        <v>0.805726157159392</v>
      </c>
      <c r="Q17" s="8">
        <v>1</v>
      </c>
      <c r="R17" s="8">
        <v>0.759244689557801</v>
      </c>
      <c r="S17" s="8">
        <v>0.39688179337533402</v>
      </c>
      <c r="T17" s="8">
        <v>3.1489512701983101E-2</v>
      </c>
      <c r="U17" s="8">
        <v>2.36595797483421E-2</v>
      </c>
      <c r="V17" s="8">
        <v>3.49003418085852E-2</v>
      </c>
      <c r="W17" s="8">
        <v>7.6523572012241999E-3</v>
      </c>
      <c r="X17" s="8">
        <v>0.12942015036950799</v>
      </c>
      <c r="Y17" s="8">
        <v>7.4502163018491496E-2</v>
      </c>
      <c r="Z17" s="8">
        <v>9.5725895325364393E-2</v>
      </c>
      <c r="AA17" s="8">
        <v>2.2421663047838401E-2</v>
      </c>
      <c r="AB17" s="8">
        <v>3.3914156469098497E-2</v>
      </c>
      <c r="AC17" s="8">
        <v>0.121180926115164</v>
      </c>
      <c r="AD17" s="8">
        <v>0.27885267388627599</v>
      </c>
      <c r="AE17" s="8">
        <v>0.34625528540825301</v>
      </c>
      <c r="AF17" s="8">
        <v>0.30408117065653301</v>
      </c>
      <c r="AG17" s="8">
        <v>0.27927191198518198</v>
      </c>
      <c r="AH17" s="8">
        <v>0.32401417007452799</v>
      </c>
      <c r="AI17" s="8">
        <v>0.298916560572625</v>
      </c>
      <c r="AJ17" s="8">
        <v>0.19827261905973501</v>
      </c>
      <c r="AK17" s="8">
        <v>0.11861312147733</v>
      </c>
      <c r="AL17" s="8">
        <v>-2.4437156598279199E-2</v>
      </c>
      <c r="AM17" s="8">
        <v>6.8514231250800903E-2</v>
      </c>
      <c r="AN17" s="8">
        <v>0.13664469284452799</v>
      </c>
      <c r="AO17" s="8">
        <v>7.6881525313564694E-2</v>
      </c>
      <c r="AP17" s="8">
        <v>1.8730000977449798E-2</v>
      </c>
      <c r="AQ17" s="8">
        <v>1.5857050283741299E-2</v>
      </c>
      <c r="AR17" s="8">
        <v>0.15689354103879399</v>
      </c>
      <c r="AS17" s="8">
        <v>0.16517090468225201</v>
      </c>
      <c r="AT17" s="8">
        <v>0.216653272663963</v>
      </c>
      <c r="AU17" s="8">
        <v>0.20787856391013801</v>
      </c>
    </row>
    <row r="18" spans="1:47" x14ac:dyDescent="0.25">
      <c r="A18" s="7" t="s">
        <v>31</v>
      </c>
      <c r="B18" s="8">
        <v>0.61752241599823998</v>
      </c>
      <c r="C18" s="8">
        <v>0.52871102320775998</v>
      </c>
      <c r="D18" s="8">
        <v>0.56575845155341797</v>
      </c>
      <c r="E18" s="8">
        <v>0.60604623911064603</v>
      </c>
      <c r="F18" s="8">
        <v>0.53980964090330696</v>
      </c>
      <c r="G18" s="8">
        <v>0.58115268495926298</v>
      </c>
      <c r="H18" s="8">
        <v>0.63573351747851903</v>
      </c>
      <c r="I18" s="8">
        <v>0.60481880240461094</v>
      </c>
      <c r="J18" s="8">
        <v>0.60460188256872704</v>
      </c>
      <c r="K18" s="8">
        <v>0.35543584341051498</v>
      </c>
      <c r="L18" s="8">
        <v>0.66779903685890096</v>
      </c>
      <c r="M18" s="8">
        <v>0.64386377628707403</v>
      </c>
      <c r="N18" s="8">
        <v>0.74557160597994099</v>
      </c>
      <c r="O18" s="8">
        <v>0.85050996362732001</v>
      </c>
      <c r="P18" s="8">
        <v>0.84904108878648099</v>
      </c>
      <c r="Q18" s="8">
        <v>0.759244689557801</v>
      </c>
      <c r="R18" s="8">
        <v>1</v>
      </c>
      <c r="S18" s="8">
        <v>0.53141503134815704</v>
      </c>
      <c r="T18" s="8">
        <v>1.93672910200933E-2</v>
      </c>
      <c r="U18" s="8">
        <v>6.6790992741059693E-2</v>
      </c>
      <c r="V18" s="8">
        <v>8.1304192713706105E-2</v>
      </c>
      <c r="W18" s="8">
        <v>3.1765199417807401E-2</v>
      </c>
      <c r="X18" s="8">
        <v>8.5118765359873894E-2</v>
      </c>
      <c r="Y18" s="8">
        <v>4.6301807533853698E-2</v>
      </c>
      <c r="Z18" s="8">
        <v>7.2881194655136594E-2</v>
      </c>
      <c r="AA18" s="8">
        <v>5.5997998129076999E-2</v>
      </c>
      <c r="AB18" s="8">
        <v>3.0511434337471301E-2</v>
      </c>
      <c r="AC18" s="8">
        <v>0.13099539419777201</v>
      </c>
      <c r="AD18" s="8">
        <v>0.30497408288433597</v>
      </c>
      <c r="AE18" s="8">
        <v>0.38186523445682502</v>
      </c>
      <c r="AF18" s="8">
        <v>0.31894967609921498</v>
      </c>
      <c r="AG18" s="8">
        <v>0.34332630820557902</v>
      </c>
      <c r="AH18" s="8">
        <v>0.40750455646365802</v>
      </c>
      <c r="AI18" s="8">
        <v>0.37323575753303501</v>
      </c>
      <c r="AJ18" s="8">
        <v>0.26282960978319198</v>
      </c>
      <c r="AK18" s="8">
        <v>0.12828954997125899</v>
      </c>
      <c r="AL18" s="8">
        <v>-2.9808482663127599E-2</v>
      </c>
      <c r="AM18" s="8">
        <v>9.4854394003093895E-2</v>
      </c>
      <c r="AN18" s="8">
        <v>0.17276136282783799</v>
      </c>
      <c r="AO18" s="8">
        <v>0.11746910196117499</v>
      </c>
      <c r="AP18" s="8">
        <v>4.4538555105438402E-2</v>
      </c>
      <c r="AQ18" s="8">
        <v>3.4846209920638999E-2</v>
      </c>
      <c r="AR18" s="8">
        <v>0.238393968899244</v>
      </c>
      <c r="AS18" s="8">
        <v>0.25434275701607001</v>
      </c>
      <c r="AT18" s="8">
        <v>0.32249172332771697</v>
      </c>
      <c r="AU18" s="8">
        <v>0.31641171542214103</v>
      </c>
    </row>
    <row r="19" spans="1:47" x14ac:dyDescent="0.25">
      <c r="A19" s="7" t="s">
        <v>32</v>
      </c>
      <c r="B19" s="8">
        <v>0.359278645003973</v>
      </c>
      <c r="C19" s="8">
        <v>0.39104379781467902</v>
      </c>
      <c r="D19" s="8">
        <v>0.416861970479386</v>
      </c>
      <c r="E19" s="8">
        <v>0.30836019520656699</v>
      </c>
      <c r="F19" s="8">
        <v>0.30988774569645899</v>
      </c>
      <c r="G19" s="8">
        <v>0.36449644085150801</v>
      </c>
      <c r="H19" s="8">
        <v>0.37346229891003502</v>
      </c>
      <c r="I19" s="8">
        <v>0.34508850376042199</v>
      </c>
      <c r="J19" s="8">
        <v>0.383288605732923</v>
      </c>
      <c r="K19" s="8">
        <v>0.32037796845287703</v>
      </c>
      <c r="L19" s="8">
        <v>0.315652250194699</v>
      </c>
      <c r="M19" s="8">
        <v>0.40241236624972898</v>
      </c>
      <c r="N19" s="8">
        <v>0.452158797919815</v>
      </c>
      <c r="O19" s="8">
        <v>0.41375076586312798</v>
      </c>
      <c r="P19" s="8">
        <v>0.40443143985209101</v>
      </c>
      <c r="Q19" s="8">
        <v>0.39688179337533402</v>
      </c>
      <c r="R19" s="8">
        <v>0.53141503134815704</v>
      </c>
      <c r="S19" s="8">
        <v>1</v>
      </c>
      <c r="T19" s="8">
        <v>-0.50365944454799405</v>
      </c>
      <c r="U19" s="8">
        <v>-0.43621267097722699</v>
      </c>
      <c r="V19" s="8">
        <v>-0.42615908269265101</v>
      </c>
      <c r="W19" s="8">
        <v>-0.50422789831668102</v>
      </c>
      <c r="X19" s="8">
        <v>-0.407333714579944</v>
      </c>
      <c r="Y19" s="8">
        <v>-0.48570144717421798</v>
      </c>
      <c r="Z19" s="8">
        <v>-0.362330176631045</v>
      </c>
      <c r="AA19" s="8">
        <v>-0.44255043274497302</v>
      </c>
      <c r="AB19" s="8">
        <v>-0.42584953089633898</v>
      </c>
      <c r="AC19" s="8">
        <v>-0.101628551500184</v>
      </c>
      <c r="AD19" s="8">
        <v>0.15344718405059801</v>
      </c>
      <c r="AE19" s="8">
        <v>0.24632020246852401</v>
      </c>
      <c r="AF19" s="8">
        <v>4.9824068965835001E-2</v>
      </c>
      <c r="AG19" s="8">
        <v>8.1619023052513395E-2</v>
      </c>
      <c r="AH19" s="8">
        <v>9.4733594662239795E-2</v>
      </c>
      <c r="AI19" s="8">
        <v>0.13370664445227001</v>
      </c>
      <c r="AJ19" s="8">
        <v>0.14119136968567</v>
      </c>
      <c r="AK19" s="8">
        <v>-3.01182454136809E-2</v>
      </c>
      <c r="AL19" s="8">
        <v>-0.23594759607677501</v>
      </c>
      <c r="AM19" s="8">
        <v>0.12224542943787201</v>
      </c>
      <c r="AN19" s="8">
        <v>0.21529323168256401</v>
      </c>
      <c r="AO19" s="8">
        <v>0.115704995836241</v>
      </c>
      <c r="AP19" s="8">
        <v>1.28805073739723E-2</v>
      </c>
      <c r="AQ19" s="8">
        <v>-1.2803561129910501E-2</v>
      </c>
      <c r="AR19" s="8">
        <v>9.7399580188527707E-2</v>
      </c>
      <c r="AS19" s="8">
        <v>0.195567884871367</v>
      </c>
      <c r="AT19" s="8">
        <v>0.27825963903357098</v>
      </c>
      <c r="AU19" s="8">
        <v>0.27750022653172901</v>
      </c>
    </row>
    <row r="20" spans="1:47" x14ac:dyDescent="0.25">
      <c r="A20" s="7" t="s">
        <v>33</v>
      </c>
      <c r="B20" s="8">
        <v>-7.7552695126720195E-2</v>
      </c>
      <c r="C20" s="8">
        <v>-6.2110798019099397E-2</v>
      </c>
      <c r="D20" s="8">
        <v>-6.1053600433855097E-2</v>
      </c>
      <c r="E20" s="8">
        <v>3.9897026723664797E-2</v>
      </c>
      <c r="F20" s="8">
        <v>7.1810547575854103E-3</v>
      </c>
      <c r="G20" s="8">
        <v>4.21629407658453E-2</v>
      </c>
      <c r="H20" s="8">
        <v>1.42282315448266E-2</v>
      </c>
      <c r="I20" s="8">
        <v>-1.6504094722168801E-2</v>
      </c>
      <c r="J20" s="8">
        <v>3.89490109115322E-3</v>
      </c>
      <c r="K20" s="8">
        <v>1.9988264769529401E-2</v>
      </c>
      <c r="L20" s="8">
        <v>3.1709235633732701E-2</v>
      </c>
      <c r="M20" s="8">
        <v>1.2938455568758099E-2</v>
      </c>
      <c r="N20" s="8">
        <v>2.7950811789103899E-2</v>
      </c>
      <c r="O20" s="8">
        <v>2.9352161069635899E-2</v>
      </c>
      <c r="P20" s="8">
        <v>3.3721607402686503E-2</v>
      </c>
      <c r="Q20" s="8">
        <v>3.1489512701983101E-2</v>
      </c>
      <c r="R20" s="8">
        <v>1.93672910200933E-2</v>
      </c>
      <c r="S20" s="8">
        <v>-0.50365944454799405</v>
      </c>
      <c r="T20" s="8">
        <v>1</v>
      </c>
      <c r="U20" s="8">
        <v>0.84117747475222704</v>
      </c>
      <c r="V20" s="8">
        <v>0.80037854851549195</v>
      </c>
      <c r="W20" s="8">
        <v>0.94300939424057595</v>
      </c>
      <c r="X20" s="8">
        <v>0.83132341347150296</v>
      </c>
      <c r="Y20" s="8">
        <v>0.91249071548192695</v>
      </c>
      <c r="Z20" s="8">
        <v>0.73778715586749</v>
      </c>
      <c r="AA20" s="8">
        <v>0.83717625665623896</v>
      </c>
      <c r="AB20" s="8">
        <v>0.75809484598231802</v>
      </c>
      <c r="AC20" s="8">
        <v>0.42692960052349899</v>
      </c>
      <c r="AD20" s="8">
        <v>0.18247711589683899</v>
      </c>
      <c r="AE20" s="8">
        <v>-6.14014152227232E-3</v>
      </c>
      <c r="AF20" s="8">
        <v>0.225431103265121</v>
      </c>
      <c r="AG20" s="8">
        <v>0.20937458402443301</v>
      </c>
      <c r="AH20" s="8">
        <v>0.25373911180998499</v>
      </c>
      <c r="AI20" s="8">
        <v>0.224778932359599</v>
      </c>
      <c r="AJ20" s="8">
        <v>9.1264452634969795E-2</v>
      </c>
      <c r="AK20" s="8">
        <v>0.19260581032861099</v>
      </c>
      <c r="AL20" s="8">
        <v>0.37225381516416001</v>
      </c>
      <c r="AM20" s="8">
        <v>-5.6382581888066198E-2</v>
      </c>
      <c r="AN20" s="8">
        <v>-0.23326757040196999</v>
      </c>
      <c r="AO20" s="8">
        <v>-0.17865450732966401</v>
      </c>
      <c r="AP20" s="8">
        <v>-9.1300343401241296E-2</v>
      </c>
      <c r="AQ20" s="8">
        <v>1.4047142219665301E-3</v>
      </c>
      <c r="AR20" s="8">
        <v>8.8103371173620701E-2</v>
      </c>
      <c r="AS20" s="8">
        <v>-3.2270172901915001E-2</v>
      </c>
      <c r="AT20" s="8">
        <v>-9.2403414990585103E-2</v>
      </c>
      <c r="AU20" s="8">
        <v>-0.12734346186074899</v>
      </c>
    </row>
    <row r="21" spans="1:47" x14ac:dyDescent="0.25">
      <c r="A21" s="7" t="s">
        <v>34</v>
      </c>
      <c r="B21" s="8">
        <v>-1.46713095067658E-2</v>
      </c>
      <c r="C21" s="8">
        <v>-1.17881552722612E-2</v>
      </c>
      <c r="D21" s="8">
        <v>-7.7033505611072903E-3</v>
      </c>
      <c r="E21" s="8">
        <v>0.114557146286793</v>
      </c>
      <c r="F21" s="8">
        <v>6.1082497409227499E-2</v>
      </c>
      <c r="G21" s="8">
        <v>6.8614846691247303E-2</v>
      </c>
      <c r="H21" s="8">
        <v>8.5453813567737805E-2</v>
      </c>
      <c r="I21" s="8">
        <v>6.4856519043295105E-2</v>
      </c>
      <c r="J21" s="8">
        <v>5.0530865658773801E-2</v>
      </c>
      <c r="K21" s="8">
        <v>5.6162631968748197E-2</v>
      </c>
      <c r="L21" s="8">
        <v>2.3771745375132498E-2</v>
      </c>
      <c r="M21" s="8">
        <v>7.2590231281120202E-2</v>
      </c>
      <c r="N21" s="8">
        <v>7.7793197070148104E-2</v>
      </c>
      <c r="O21" s="8">
        <v>5.1357043670938303E-2</v>
      </c>
      <c r="P21" s="8">
        <v>5.0876365657636903E-2</v>
      </c>
      <c r="Q21" s="8">
        <v>2.36595797483421E-2</v>
      </c>
      <c r="R21" s="8">
        <v>6.6790992741059693E-2</v>
      </c>
      <c r="S21" s="8">
        <v>-0.43621267097722699</v>
      </c>
      <c r="T21" s="8">
        <v>0.84117747475222704</v>
      </c>
      <c r="U21" s="8">
        <v>1</v>
      </c>
      <c r="V21" s="8">
        <v>0.86569599146501897</v>
      </c>
      <c r="W21" s="8">
        <v>0.86545243541495898</v>
      </c>
      <c r="X21" s="8">
        <v>0.75765074957524203</v>
      </c>
      <c r="Y21" s="8">
        <v>0.81096924328123698</v>
      </c>
      <c r="Z21" s="8">
        <v>0.72616338635767097</v>
      </c>
      <c r="AA21" s="8">
        <v>0.82704255002274096</v>
      </c>
      <c r="AB21" s="8">
        <v>0.74081005195706195</v>
      </c>
      <c r="AC21" s="8">
        <v>0.430178649440491</v>
      </c>
      <c r="AD21" s="8">
        <v>0.20942744902027499</v>
      </c>
      <c r="AE21" s="8">
        <v>1.9037241428032699E-2</v>
      </c>
      <c r="AF21" s="8">
        <v>0.20702137797513701</v>
      </c>
      <c r="AG21" s="8">
        <v>0.22399162379052301</v>
      </c>
      <c r="AH21" s="8">
        <v>0.26014850432553099</v>
      </c>
      <c r="AI21" s="8">
        <v>0.217249454835865</v>
      </c>
      <c r="AJ21" s="8">
        <v>0.13818733924048701</v>
      </c>
      <c r="AK21" s="8">
        <v>0.20049178583803201</v>
      </c>
      <c r="AL21" s="8">
        <v>0.37782474315090903</v>
      </c>
      <c r="AM21" s="8">
        <v>-4.7187838628441101E-2</v>
      </c>
      <c r="AN21" s="8">
        <v>-0.20113091454917101</v>
      </c>
      <c r="AO21" s="8">
        <v>-0.153577624123485</v>
      </c>
      <c r="AP21" s="8">
        <v>-7.7375019320065394E-2</v>
      </c>
      <c r="AQ21" s="8">
        <v>3.5171296507150798E-3</v>
      </c>
      <c r="AR21" s="8">
        <v>9.2475890313349005E-2</v>
      </c>
      <c r="AS21" s="8">
        <v>-1.9249783560917801E-2</v>
      </c>
      <c r="AT21" s="8">
        <v>-7.39048959948998E-2</v>
      </c>
      <c r="AU21" s="8">
        <v>-0.106088955242952</v>
      </c>
    </row>
    <row r="22" spans="1:47" x14ac:dyDescent="0.25">
      <c r="A22" s="7" t="s">
        <v>35</v>
      </c>
      <c r="B22" s="8">
        <v>3.2788898887773699E-2</v>
      </c>
      <c r="C22" s="8">
        <v>1.42075963111725E-2</v>
      </c>
      <c r="D22" s="8">
        <v>1.8511992950786298E-2</v>
      </c>
      <c r="E22" s="8">
        <v>0.116434549443668</v>
      </c>
      <c r="F22" s="8">
        <v>5.70454257748002E-2</v>
      </c>
      <c r="G22" s="8">
        <v>6.1050518570676698E-2</v>
      </c>
      <c r="H22" s="8">
        <v>8.7009151387919495E-2</v>
      </c>
      <c r="I22" s="8">
        <v>9.8230387245382994E-2</v>
      </c>
      <c r="J22" s="8">
        <v>7.8218469501866894E-2</v>
      </c>
      <c r="K22" s="8">
        <v>2.5677008579089802E-2</v>
      </c>
      <c r="L22" s="8">
        <v>4.0387529389129297E-2</v>
      </c>
      <c r="M22" s="8">
        <v>6.2965318509127594E-2</v>
      </c>
      <c r="N22" s="8">
        <v>9.6559028918798806E-2</v>
      </c>
      <c r="O22" s="8">
        <v>7.1680353989681103E-2</v>
      </c>
      <c r="P22" s="8">
        <v>7.0191577766476193E-2</v>
      </c>
      <c r="Q22" s="8">
        <v>3.49003418085852E-2</v>
      </c>
      <c r="R22" s="8">
        <v>8.1304192713706105E-2</v>
      </c>
      <c r="S22" s="8">
        <v>-0.42615908269265101</v>
      </c>
      <c r="T22" s="8">
        <v>0.80037854851549195</v>
      </c>
      <c r="U22" s="8">
        <v>0.86569599146501897</v>
      </c>
      <c r="V22" s="8">
        <v>1</v>
      </c>
      <c r="W22" s="8">
        <v>0.84148533787431701</v>
      </c>
      <c r="X22" s="8">
        <v>0.786749135987165</v>
      </c>
      <c r="Y22" s="8">
        <v>0.82218697996178802</v>
      </c>
      <c r="Z22" s="8">
        <v>0.72492984793704995</v>
      </c>
      <c r="AA22" s="8">
        <v>0.829692460791283</v>
      </c>
      <c r="AB22" s="8">
        <v>0.74730184150863099</v>
      </c>
      <c r="AC22" s="8">
        <v>0.43529734232740802</v>
      </c>
      <c r="AD22" s="8">
        <v>0.205346611614348</v>
      </c>
      <c r="AE22" s="8">
        <v>4.4488995794809402E-2</v>
      </c>
      <c r="AF22" s="8">
        <v>0.22430589739633899</v>
      </c>
      <c r="AG22" s="8">
        <v>0.232760591062873</v>
      </c>
      <c r="AH22" s="8">
        <v>0.27122792291653403</v>
      </c>
      <c r="AI22" s="8">
        <v>0.22422573462159001</v>
      </c>
      <c r="AJ22" s="8">
        <v>0.11917467039695299</v>
      </c>
      <c r="AK22" s="8">
        <v>0.19560629078993999</v>
      </c>
      <c r="AL22" s="8">
        <v>0.34865511564309098</v>
      </c>
      <c r="AM22" s="8">
        <v>-5.1097755881830097E-2</v>
      </c>
      <c r="AN22" s="8">
        <v>-0.19750563133760801</v>
      </c>
      <c r="AO22" s="8">
        <v>-0.151918394698316</v>
      </c>
      <c r="AP22" s="8">
        <v>-7.6790292998905801E-2</v>
      </c>
      <c r="AQ22" s="8">
        <v>1.00101844285513E-3</v>
      </c>
      <c r="AR22" s="8">
        <v>0.109207493423445</v>
      </c>
      <c r="AS22" s="8">
        <v>-1.2888089639846599E-2</v>
      </c>
      <c r="AT22" s="8">
        <v>-7.0699631164582E-2</v>
      </c>
      <c r="AU22" s="8">
        <v>-9.99524010115376E-2</v>
      </c>
    </row>
    <row r="23" spans="1:47" x14ac:dyDescent="0.25">
      <c r="A23" s="7" t="s">
        <v>36</v>
      </c>
      <c r="B23" s="8">
        <v>-7.8586165609805206E-2</v>
      </c>
      <c r="C23" s="8">
        <v>-5.1275284468843399E-2</v>
      </c>
      <c r="D23" s="8">
        <v>-5.1529248144916599E-2</v>
      </c>
      <c r="E23" s="8">
        <v>5.7791471513266399E-2</v>
      </c>
      <c r="F23" s="8">
        <v>2.2141023245295301E-2</v>
      </c>
      <c r="G23" s="8">
        <v>4.63795911410688E-2</v>
      </c>
      <c r="H23" s="8">
        <v>3.0928090062817101E-2</v>
      </c>
      <c r="I23" s="8">
        <v>9.0466952810470298E-3</v>
      </c>
      <c r="J23" s="8">
        <v>3.5142562164919098E-3</v>
      </c>
      <c r="K23" s="8">
        <v>4.3343714271811301E-2</v>
      </c>
      <c r="L23" s="8">
        <v>1.41280800576739E-2</v>
      </c>
      <c r="M23" s="8">
        <v>4.8391736127390603E-2</v>
      </c>
      <c r="N23" s="8">
        <v>3.40694666322977E-2</v>
      </c>
      <c r="O23" s="8">
        <v>3.8412784325391303E-2</v>
      </c>
      <c r="P23" s="8">
        <v>3.7296096770964501E-2</v>
      </c>
      <c r="Q23" s="8">
        <v>7.6523572012241999E-3</v>
      </c>
      <c r="R23" s="8">
        <v>3.1765199417807401E-2</v>
      </c>
      <c r="S23" s="8">
        <v>-0.50422789831668102</v>
      </c>
      <c r="T23" s="8">
        <v>0.94300939424057595</v>
      </c>
      <c r="U23" s="8">
        <v>0.86545243541495898</v>
      </c>
      <c r="V23" s="8">
        <v>0.84148533787431701</v>
      </c>
      <c r="W23" s="8">
        <v>1</v>
      </c>
      <c r="X23" s="8">
        <v>0.80676344294440805</v>
      </c>
      <c r="Y23" s="8">
        <v>0.891266134424334</v>
      </c>
      <c r="Z23" s="8">
        <v>0.73821180329523295</v>
      </c>
      <c r="AA23" s="8">
        <v>0.86554268705409299</v>
      </c>
      <c r="AB23" s="8">
        <v>0.75454529847059704</v>
      </c>
      <c r="AC23" s="8">
        <v>0.42481900553605001</v>
      </c>
      <c r="AD23" s="8">
        <v>0.18114938044864501</v>
      </c>
      <c r="AE23" s="8">
        <v>-8.1131414943304107E-3</v>
      </c>
      <c r="AF23" s="8">
        <v>0.22053810822104999</v>
      </c>
      <c r="AG23" s="8">
        <v>0.20828205221556001</v>
      </c>
      <c r="AH23" s="8">
        <v>0.25233699705394602</v>
      </c>
      <c r="AI23" s="8">
        <v>0.22590490232138599</v>
      </c>
      <c r="AJ23" s="8">
        <v>0.10233070065057399</v>
      </c>
      <c r="AK23" s="8">
        <v>0.20862688532920101</v>
      </c>
      <c r="AL23" s="8">
        <v>0.38344529235540598</v>
      </c>
      <c r="AM23" s="8">
        <v>-5.52384957698537E-2</v>
      </c>
      <c r="AN23" s="8">
        <v>-0.23356125341467901</v>
      </c>
      <c r="AO23" s="8">
        <v>-0.17898076926961601</v>
      </c>
      <c r="AP23" s="8">
        <v>-9.1958818994841499E-2</v>
      </c>
      <c r="AQ23" s="8">
        <v>-1.4652116005903701E-3</v>
      </c>
      <c r="AR23" s="8">
        <v>8.6040012148042203E-2</v>
      </c>
      <c r="AS23" s="8">
        <v>-3.2657226628469302E-2</v>
      </c>
      <c r="AT23" s="8">
        <v>-9.2991092309675796E-2</v>
      </c>
      <c r="AU23" s="8">
        <v>-0.12749597733808399</v>
      </c>
    </row>
    <row r="24" spans="1:47" x14ac:dyDescent="0.25">
      <c r="A24" s="7" t="s">
        <v>37</v>
      </c>
      <c r="B24" s="8">
        <v>4.6520160870985199E-2</v>
      </c>
      <c r="C24" s="8">
        <v>3.13974244716346E-2</v>
      </c>
      <c r="D24" s="8">
        <v>3.8415074251005599E-2</v>
      </c>
      <c r="E24" s="8">
        <v>8.6945639475596095E-2</v>
      </c>
      <c r="F24" s="8">
        <v>5.7376690594317298E-2</v>
      </c>
      <c r="G24" s="8">
        <v>8.7503113311732897E-2</v>
      </c>
      <c r="H24" s="8">
        <v>6.8274104280381803E-2</v>
      </c>
      <c r="I24" s="8">
        <v>5.14517205486709E-2</v>
      </c>
      <c r="J24" s="8">
        <v>0.10302600328005899</v>
      </c>
      <c r="K24" s="8">
        <v>2.77230751748361E-2</v>
      </c>
      <c r="L24" s="8">
        <v>4.1750698189267701E-2</v>
      </c>
      <c r="M24" s="8">
        <v>6.15252101705938E-2</v>
      </c>
      <c r="N24" s="8">
        <v>0.12462528668261599</v>
      </c>
      <c r="O24" s="8">
        <v>7.3335411172000403E-2</v>
      </c>
      <c r="P24" s="8">
        <v>6.7647205552525902E-2</v>
      </c>
      <c r="Q24" s="8">
        <v>0.12942015036950799</v>
      </c>
      <c r="R24" s="8">
        <v>8.5118765359873894E-2</v>
      </c>
      <c r="S24" s="8">
        <v>-0.407333714579944</v>
      </c>
      <c r="T24" s="8">
        <v>0.83132341347150296</v>
      </c>
      <c r="U24" s="8">
        <v>0.75765074957524203</v>
      </c>
      <c r="V24" s="8">
        <v>0.786749135987165</v>
      </c>
      <c r="W24" s="8">
        <v>0.80676344294440805</v>
      </c>
      <c r="X24" s="8">
        <v>1</v>
      </c>
      <c r="Y24" s="8">
        <v>0.91224165111924904</v>
      </c>
      <c r="Z24" s="8">
        <v>0.86833559061685195</v>
      </c>
      <c r="AA24" s="8">
        <v>0.762859072211305</v>
      </c>
      <c r="AB24" s="8">
        <v>0.76096621112903295</v>
      </c>
      <c r="AC24" s="8">
        <v>0.46337379421732</v>
      </c>
      <c r="AD24" s="8">
        <v>0.228714883440408</v>
      </c>
      <c r="AE24" s="8">
        <v>6.8355065501427906E-2</v>
      </c>
      <c r="AF24" s="8">
        <v>0.251224714531737</v>
      </c>
      <c r="AG24" s="8">
        <v>0.24824427488539999</v>
      </c>
      <c r="AH24" s="8">
        <v>0.28247744690086501</v>
      </c>
      <c r="AI24" s="8">
        <v>0.22366345796654299</v>
      </c>
      <c r="AJ24" s="8">
        <v>9.5674216949155094E-2</v>
      </c>
      <c r="AK24" s="8">
        <v>0.185304814571326</v>
      </c>
      <c r="AL24" s="8">
        <v>0.32193466980913898</v>
      </c>
      <c r="AM24" s="8">
        <v>-4.36835924053528E-2</v>
      </c>
      <c r="AN24" s="8">
        <v>-0.199162403569066</v>
      </c>
      <c r="AO24" s="8">
        <v>-0.15871809075683099</v>
      </c>
      <c r="AP24" s="8">
        <v>-8.3884382900344306E-2</v>
      </c>
      <c r="AQ24" s="8">
        <v>2.04652566714511E-3</v>
      </c>
      <c r="AR24" s="8">
        <v>0.11377460080983599</v>
      </c>
      <c r="AS24" s="8">
        <v>-1.0022108155727299E-2</v>
      </c>
      <c r="AT24" s="8">
        <v>-7.3592452883153595E-2</v>
      </c>
      <c r="AU24" s="8">
        <v>-9.8532697628981897E-2</v>
      </c>
    </row>
    <row r="25" spans="1:47" x14ac:dyDescent="0.25">
      <c r="A25" s="7" t="s">
        <v>38</v>
      </c>
      <c r="B25" s="8">
        <v>-1.7781585277108901E-2</v>
      </c>
      <c r="C25" s="8">
        <v>-2.47302884009808E-2</v>
      </c>
      <c r="D25" s="8">
        <v>-2.1323624340848901E-2</v>
      </c>
      <c r="E25" s="8">
        <v>6.2109227794724199E-2</v>
      </c>
      <c r="F25" s="8">
        <v>3.0967662874473102E-2</v>
      </c>
      <c r="G25" s="8">
        <v>5.6934069495028099E-2</v>
      </c>
      <c r="H25" s="8">
        <v>3.6726835919067002E-2</v>
      </c>
      <c r="I25" s="8">
        <v>1.8169705225140401E-2</v>
      </c>
      <c r="J25" s="8">
        <v>5.6531414726068201E-2</v>
      </c>
      <c r="K25" s="8">
        <v>1.4225918118802401E-2</v>
      </c>
      <c r="L25" s="8">
        <v>2.2910891047090699E-2</v>
      </c>
      <c r="M25" s="8">
        <v>2.59330205402609E-2</v>
      </c>
      <c r="N25" s="8">
        <v>7.5875831987880796E-2</v>
      </c>
      <c r="O25" s="8">
        <v>4.7649726538199898E-2</v>
      </c>
      <c r="P25" s="8">
        <v>4.37793226538951E-2</v>
      </c>
      <c r="Q25" s="8">
        <v>7.4502163018491496E-2</v>
      </c>
      <c r="R25" s="8">
        <v>4.6301807533853698E-2</v>
      </c>
      <c r="S25" s="8">
        <v>-0.48570144717421798</v>
      </c>
      <c r="T25" s="8">
        <v>0.91249071548192695</v>
      </c>
      <c r="U25" s="8">
        <v>0.81096924328123698</v>
      </c>
      <c r="V25" s="8">
        <v>0.82218697996178802</v>
      </c>
      <c r="W25" s="8">
        <v>0.891266134424334</v>
      </c>
      <c r="X25" s="8">
        <v>0.91224165111924904</v>
      </c>
      <c r="Y25" s="8">
        <v>1</v>
      </c>
      <c r="Z25" s="8">
        <v>0.79191107518574699</v>
      </c>
      <c r="AA25" s="8">
        <v>0.844796612610062</v>
      </c>
      <c r="AB25" s="8">
        <v>0.80546194420450101</v>
      </c>
      <c r="AC25" s="8">
        <v>0.43956967762216298</v>
      </c>
      <c r="AD25" s="8">
        <v>0.186356473860673</v>
      </c>
      <c r="AE25" s="8">
        <v>3.3221330717919398E-2</v>
      </c>
      <c r="AF25" s="8">
        <v>0.254442098893149</v>
      </c>
      <c r="AG25" s="8">
        <v>0.251511863381777</v>
      </c>
      <c r="AH25" s="8">
        <v>0.28566192554479702</v>
      </c>
      <c r="AI25" s="8">
        <v>0.218513333594374</v>
      </c>
      <c r="AJ25" s="8">
        <v>9.4494586174409298E-2</v>
      </c>
      <c r="AK25" s="8">
        <v>0.220698440465564</v>
      </c>
      <c r="AL25" s="8">
        <v>0.36452696194332002</v>
      </c>
      <c r="AM25" s="8">
        <v>-6.5171033053800898E-2</v>
      </c>
      <c r="AN25" s="8">
        <v>-0.22428416117792199</v>
      </c>
      <c r="AO25" s="8">
        <v>-0.15742073954229699</v>
      </c>
      <c r="AP25" s="8">
        <v>-6.7109005173805705E-2</v>
      </c>
      <c r="AQ25" s="8">
        <v>2.3347631260661E-2</v>
      </c>
      <c r="AR25" s="8">
        <v>9.8638572020583598E-2</v>
      </c>
      <c r="AS25" s="8">
        <v>-3.6224876177268099E-2</v>
      </c>
      <c r="AT25" s="8">
        <v>-0.102975425811663</v>
      </c>
      <c r="AU25" s="8">
        <v>-0.123373983901557</v>
      </c>
    </row>
    <row r="26" spans="1:47" x14ac:dyDescent="0.25">
      <c r="A26" s="7" t="s">
        <v>39</v>
      </c>
      <c r="B26" s="8">
        <v>6.52461121757799E-2</v>
      </c>
      <c r="C26" s="8">
        <v>6.1980806072176202E-2</v>
      </c>
      <c r="D26" s="8">
        <v>7.0399353233137396E-2</v>
      </c>
      <c r="E26" s="8">
        <v>0.13313248139182701</v>
      </c>
      <c r="F26" s="8">
        <v>0.10260205225338</v>
      </c>
      <c r="G26" s="8">
        <v>0.12211697040614899</v>
      </c>
      <c r="H26" s="8">
        <v>0.119288434088041</v>
      </c>
      <c r="I26" s="8">
        <v>7.8975398570711106E-2</v>
      </c>
      <c r="J26" s="8">
        <v>0.123637592803895</v>
      </c>
      <c r="K26" s="8">
        <v>8.7840702763044606E-2</v>
      </c>
      <c r="L26" s="8">
        <v>-1.9351015660066601E-2</v>
      </c>
      <c r="M26" s="8">
        <v>0.105940328978441</v>
      </c>
      <c r="N26" s="8">
        <v>0.13767873238617701</v>
      </c>
      <c r="O26" s="8">
        <v>4.0972197889604899E-2</v>
      </c>
      <c r="P26" s="8">
        <v>3.2411208212950203E-2</v>
      </c>
      <c r="Q26" s="8">
        <v>9.5725895325364393E-2</v>
      </c>
      <c r="R26" s="8">
        <v>7.2881194655136594E-2</v>
      </c>
      <c r="S26" s="8">
        <v>-0.362330176631045</v>
      </c>
      <c r="T26" s="8">
        <v>0.73778715586749</v>
      </c>
      <c r="U26" s="8">
        <v>0.72616338635767097</v>
      </c>
      <c r="V26" s="8">
        <v>0.72492984793704995</v>
      </c>
      <c r="W26" s="8">
        <v>0.73821180329523295</v>
      </c>
      <c r="X26" s="8">
        <v>0.86833559061685195</v>
      </c>
      <c r="Y26" s="8">
        <v>0.79191107518574699</v>
      </c>
      <c r="Z26" s="8">
        <v>1</v>
      </c>
      <c r="AA26" s="8">
        <v>0.70144485728995198</v>
      </c>
      <c r="AB26" s="8">
        <v>0.74791832861785801</v>
      </c>
      <c r="AC26" s="8">
        <v>0.48399797595767002</v>
      </c>
      <c r="AD26" s="8">
        <v>0.252389274601029</v>
      </c>
      <c r="AE26" s="8">
        <v>7.5836183330945606E-2</v>
      </c>
      <c r="AF26" s="8">
        <v>0.24486288837612</v>
      </c>
      <c r="AG26" s="8">
        <v>0.261248968684477</v>
      </c>
      <c r="AH26" s="8">
        <v>0.29111325594459803</v>
      </c>
      <c r="AI26" s="8">
        <v>0.20440102296142901</v>
      </c>
      <c r="AJ26" s="8">
        <v>9.5820947368801396E-2</v>
      </c>
      <c r="AK26" s="8">
        <v>0.15019585732124899</v>
      </c>
      <c r="AL26" s="8">
        <v>0.31805790917289001</v>
      </c>
      <c r="AM26" s="8">
        <v>-3.0500810167056899E-2</v>
      </c>
      <c r="AN26" s="8">
        <v>-0.189449222756917</v>
      </c>
      <c r="AO26" s="8">
        <v>-0.152201650863586</v>
      </c>
      <c r="AP26" s="8">
        <v>-7.7865072091870699E-2</v>
      </c>
      <c r="AQ26" s="8">
        <v>4.3624858902857298E-3</v>
      </c>
      <c r="AR26" s="8">
        <v>0.12863351738877399</v>
      </c>
      <c r="AS26" s="8">
        <v>6.2946269540286202E-3</v>
      </c>
      <c r="AT26" s="8">
        <v>-6.6090660010802799E-2</v>
      </c>
      <c r="AU26" s="8">
        <v>-9.0830443017024101E-2</v>
      </c>
    </row>
    <row r="27" spans="1:47" x14ac:dyDescent="0.25">
      <c r="A27" s="7" t="s">
        <v>40</v>
      </c>
      <c r="B27" s="8">
        <v>-2.8414493886840999E-2</v>
      </c>
      <c r="C27" s="8">
        <v>-2.9823083431764701E-2</v>
      </c>
      <c r="D27" s="8">
        <v>-2.7207035650965598E-2</v>
      </c>
      <c r="E27" s="8">
        <v>9.9027009870789301E-2</v>
      </c>
      <c r="F27" s="8">
        <v>4.9883897034328099E-2</v>
      </c>
      <c r="G27" s="8">
        <v>6.0534397107906701E-2</v>
      </c>
      <c r="H27" s="8">
        <v>6.9321253034333702E-2</v>
      </c>
      <c r="I27" s="8">
        <v>5.5195519445877098E-2</v>
      </c>
      <c r="J27" s="8">
        <v>4.3361766564814802E-2</v>
      </c>
      <c r="K27" s="8">
        <v>3.7449598210830999E-2</v>
      </c>
      <c r="L27" s="8">
        <v>1.44834078111882E-2</v>
      </c>
      <c r="M27" s="8">
        <v>5.8997587052247398E-2</v>
      </c>
      <c r="N27" s="8">
        <v>7.5397669271649606E-2</v>
      </c>
      <c r="O27" s="8">
        <v>5.4144419813012698E-2</v>
      </c>
      <c r="P27" s="8">
        <v>5.10323903481033E-2</v>
      </c>
      <c r="Q27" s="8">
        <v>2.2421663047838401E-2</v>
      </c>
      <c r="R27" s="8">
        <v>5.5997998129076999E-2</v>
      </c>
      <c r="S27" s="8">
        <v>-0.44255043274497302</v>
      </c>
      <c r="T27" s="8">
        <v>0.83717625665623896</v>
      </c>
      <c r="U27" s="8">
        <v>0.82704255002274096</v>
      </c>
      <c r="V27" s="8">
        <v>0.829692460791283</v>
      </c>
      <c r="W27" s="8">
        <v>0.86554268705409299</v>
      </c>
      <c r="X27" s="8">
        <v>0.762859072211305</v>
      </c>
      <c r="Y27" s="8">
        <v>0.844796612610062</v>
      </c>
      <c r="Z27" s="8">
        <v>0.70144485728995198</v>
      </c>
      <c r="AA27" s="8">
        <v>1</v>
      </c>
      <c r="AB27" s="8">
        <v>0.74817741031401797</v>
      </c>
      <c r="AC27" s="8">
        <v>0.41362538737633597</v>
      </c>
      <c r="AD27" s="8">
        <v>0.220925171284683</v>
      </c>
      <c r="AE27" s="8">
        <v>5.0114159223616797E-2</v>
      </c>
      <c r="AF27" s="8">
        <v>0.224434985860505</v>
      </c>
      <c r="AG27" s="8">
        <v>0.242037334324334</v>
      </c>
      <c r="AH27" s="8">
        <v>0.27152739675486998</v>
      </c>
      <c r="AI27" s="8">
        <v>0.20179077928747</v>
      </c>
      <c r="AJ27" s="8">
        <v>0.13753391151256</v>
      </c>
      <c r="AK27" s="8">
        <v>0.23636040860413099</v>
      </c>
      <c r="AL27" s="8">
        <v>0.34255289389601301</v>
      </c>
      <c r="AM27" s="8">
        <v>-6.5138914096809705E-2</v>
      </c>
      <c r="AN27" s="8">
        <v>-0.22361238472768999</v>
      </c>
      <c r="AO27" s="8">
        <v>-0.15940485330165599</v>
      </c>
      <c r="AP27" s="8">
        <v>-8.2953874147537895E-2</v>
      </c>
      <c r="AQ27" s="8">
        <v>-7.11808924228157E-3</v>
      </c>
      <c r="AR27" s="8">
        <v>8.3355910121748894E-2</v>
      </c>
      <c r="AS27" s="8">
        <v>-4.6685035715503698E-2</v>
      </c>
      <c r="AT27" s="8">
        <v>-0.107796863649864</v>
      </c>
      <c r="AU27" s="8">
        <v>-0.120799806595381</v>
      </c>
    </row>
    <row r="28" spans="1:47" x14ac:dyDescent="0.25">
      <c r="A28" s="7" t="s">
        <v>41</v>
      </c>
      <c r="B28" s="8">
        <v>3.3916531412413499E-2</v>
      </c>
      <c r="C28" s="8">
        <v>-1.2466838858695101E-3</v>
      </c>
      <c r="D28" s="8">
        <v>3.4382154555367998E-3</v>
      </c>
      <c r="E28" s="8">
        <v>0.11793312003977301</v>
      </c>
      <c r="F28" s="8">
        <v>7.5173678182246198E-2</v>
      </c>
      <c r="G28" s="8">
        <v>8.7526719701590705E-2</v>
      </c>
      <c r="H28" s="8">
        <v>9.2046406641952905E-2</v>
      </c>
      <c r="I28" s="8">
        <v>4.4169535565939201E-2</v>
      </c>
      <c r="J28" s="8">
        <v>7.9920532231693805E-2</v>
      </c>
      <c r="K28" s="8">
        <v>3.1578653332316901E-2</v>
      </c>
      <c r="L28" s="8">
        <v>-4.7481839720216197E-2</v>
      </c>
      <c r="M28" s="8">
        <v>5.17884561912502E-2</v>
      </c>
      <c r="N28" s="8">
        <v>9.0008022539913093E-2</v>
      </c>
      <c r="O28" s="8">
        <v>1.8928990041699699E-2</v>
      </c>
      <c r="P28" s="8">
        <v>4.7962512690973898E-3</v>
      </c>
      <c r="Q28" s="8">
        <v>3.3914156469098497E-2</v>
      </c>
      <c r="R28" s="8">
        <v>3.0511434337471301E-2</v>
      </c>
      <c r="S28" s="8">
        <v>-0.42584953089633898</v>
      </c>
      <c r="T28" s="8">
        <v>0.75809484598231802</v>
      </c>
      <c r="U28" s="8">
        <v>0.74081005195706195</v>
      </c>
      <c r="V28" s="8">
        <v>0.74730184150863099</v>
      </c>
      <c r="W28" s="8">
        <v>0.75454529847059704</v>
      </c>
      <c r="X28" s="8">
        <v>0.76096621112903295</v>
      </c>
      <c r="Y28" s="8">
        <v>0.80546194420450101</v>
      </c>
      <c r="Z28" s="8">
        <v>0.74791832861785801</v>
      </c>
      <c r="AA28" s="8">
        <v>0.74817741031401797</v>
      </c>
      <c r="AB28" s="8">
        <v>1</v>
      </c>
      <c r="AC28" s="8">
        <v>0.42954195010113</v>
      </c>
      <c r="AD28" s="8">
        <v>0.14584191068664301</v>
      </c>
      <c r="AE28" s="8">
        <v>8.0984640598774804E-2</v>
      </c>
      <c r="AF28" s="8">
        <v>0.27671660971365802</v>
      </c>
      <c r="AG28" s="8">
        <v>0.32079903194013298</v>
      </c>
      <c r="AH28" s="8">
        <v>0.33103940485820399</v>
      </c>
      <c r="AI28" s="8">
        <v>0.20786355625667</v>
      </c>
      <c r="AJ28" s="8">
        <v>0.11114264566797399</v>
      </c>
      <c r="AK28" s="8">
        <v>0.22933578224380199</v>
      </c>
      <c r="AL28" s="8">
        <v>0.44356464818029601</v>
      </c>
      <c r="AM28" s="8">
        <v>-7.4955506688077794E-2</v>
      </c>
      <c r="AN28" s="8">
        <v>-0.212472180579654</v>
      </c>
      <c r="AO28" s="8">
        <v>-4.5188087648586901E-2</v>
      </c>
      <c r="AP28" s="8">
        <v>-3.54311426778409E-3</v>
      </c>
      <c r="AQ28" s="8">
        <v>1.85461699677874E-2</v>
      </c>
      <c r="AR28" s="8">
        <v>0.14817853948926399</v>
      </c>
      <c r="AS28" s="8">
        <v>3.4737291882963998E-3</v>
      </c>
      <c r="AT28" s="8">
        <v>-0.12414709315332501</v>
      </c>
      <c r="AU28" s="8">
        <v>-0.13533533389808899</v>
      </c>
    </row>
    <row r="29" spans="1:47" x14ac:dyDescent="0.25">
      <c r="A29" s="7" t="s">
        <v>42</v>
      </c>
      <c r="B29" s="8">
        <v>8.5631416103382804E-2</v>
      </c>
      <c r="C29" s="8">
        <v>7.9408256784646497E-2</v>
      </c>
      <c r="D29" s="8">
        <v>8.8221079293209895E-2</v>
      </c>
      <c r="E29" s="8">
        <v>0.12704268294436299</v>
      </c>
      <c r="F29" s="8">
        <v>8.9579904908719601E-2</v>
      </c>
      <c r="G29" s="8">
        <v>0.13862865887238701</v>
      </c>
      <c r="H29" s="8">
        <v>0.124104352586152</v>
      </c>
      <c r="I29" s="8">
        <v>8.5837215360092894E-2</v>
      </c>
      <c r="J29" s="8">
        <v>0.12878011089232</v>
      </c>
      <c r="K29" s="8">
        <v>0.10846002774576401</v>
      </c>
      <c r="L29" s="8">
        <v>5.64783326939838E-2</v>
      </c>
      <c r="M29" s="8">
        <v>9.8879423909573702E-2</v>
      </c>
      <c r="N29" s="8">
        <v>0.14055532556475001</v>
      </c>
      <c r="O29" s="8">
        <v>0.100482233550636</v>
      </c>
      <c r="P29" s="8">
        <v>0.101105562511109</v>
      </c>
      <c r="Q29" s="8">
        <v>0.121180926115164</v>
      </c>
      <c r="R29" s="8">
        <v>0.13099539419777201</v>
      </c>
      <c r="S29" s="8">
        <v>-0.101628551500184</v>
      </c>
      <c r="T29" s="8">
        <v>0.42692960052349899</v>
      </c>
      <c r="U29" s="8">
        <v>0.430178649440491</v>
      </c>
      <c r="V29" s="8">
        <v>0.43529734232740802</v>
      </c>
      <c r="W29" s="8">
        <v>0.42481900553605001</v>
      </c>
      <c r="X29" s="8">
        <v>0.46337379421732</v>
      </c>
      <c r="Y29" s="8">
        <v>0.43956967762216298</v>
      </c>
      <c r="Z29" s="8">
        <v>0.48399797595767002</v>
      </c>
      <c r="AA29" s="8">
        <v>0.41362538737633597</v>
      </c>
      <c r="AB29" s="8">
        <v>0.42954195010113</v>
      </c>
      <c r="AC29" s="8">
        <v>1</v>
      </c>
      <c r="AD29" s="8">
        <v>0.24588238658027101</v>
      </c>
      <c r="AE29" s="8">
        <v>-4.41309347618749E-2</v>
      </c>
      <c r="AF29" s="8">
        <v>1.0796974045681799E-2</v>
      </c>
      <c r="AG29" s="8">
        <v>6.8938941735353407E-2</v>
      </c>
      <c r="AH29" s="8">
        <v>0.29515489667158301</v>
      </c>
      <c r="AI29" s="8">
        <v>0.103336380547873</v>
      </c>
      <c r="AJ29" s="8">
        <v>0.15624400896879601</v>
      </c>
      <c r="AK29" s="8">
        <v>-0.14800659691510601</v>
      </c>
      <c r="AL29" s="8">
        <v>0.22759226792783899</v>
      </c>
      <c r="AM29" s="8">
        <v>0.40374856484960198</v>
      </c>
      <c r="AN29" s="8">
        <v>-0.34830048673897601</v>
      </c>
      <c r="AO29" s="8">
        <v>-0.27480075269549598</v>
      </c>
      <c r="AP29" s="8">
        <v>-0.16301076201094</v>
      </c>
      <c r="AQ29" s="8">
        <v>7.5224204333776403E-3</v>
      </c>
      <c r="AR29" s="8">
        <v>8.82834927878208E-2</v>
      </c>
      <c r="AS29" s="8">
        <v>0.45031941036103401</v>
      </c>
      <c r="AT29" s="8">
        <v>-1.20129385587643E-2</v>
      </c>
      <c r="AU29" s="8">
        <v>-0.1650759301069</v>
      </c>
    </row>
    <row r="30" spans="1:47" x14ac:dyDescent="0.25">
      <c r="A30" s="7" t="s">
        <v>43</v>
      </c>
      <c r="B30" s="8">
        <v>0.22777441076504701</v>
      </c>
      <c r="C30" s="8">
        <v>0.20095281250688099</v>
      </c>
      <c r="D30" s="8">
        <v>0.22711536206887001</v>
      </c>
      <c r="E30" s="8">
        <v>0.24723352096481399</v>
      </c>
      <c r="F30" s="8">
        <v>0.211565947506341</v>
      </c>
      <c r="G30" s="8">
        <v>0.25616463908785297</v>
      </c>
      <c r="H30" s="8">
        <v>0.25014264745112103</v>
      </c>
      <c r="I30" s="8">
        <v>0.210780243190406</v>
      </c>
      <c r="J30" s="8">
        <v>0.23588180213944901</v>
      </c>
      <c r="K30" s="8">
        <v>0.23204855827673099</v>
      </c>
      <c r="L30" s="8">
        <v>0.18286530839370399</v>
      </c>
      <c r="M30" s="8">
        <v>0.242358746385505</v>
      </c>
      <c r="N30" s="8">
        <v>0.266700994205474</v>
      </c>
      <c r="O30" s="8">
        <v>0.23803662535384901</v>
      </c>
      <c r="P30" s="8">
        <v>0.24476992125623201</v>
      </c>
      <c r="Q30" s="8">
        <v>0.27885267388627599</v>
      </c>
      <c r="R30" s="8">
        <v>0.30497408288433597</v>
      </c>
      <c r="S30" s="8">
        <v>0.15344718405059801</v>
      </c>
      <c r="T30" s="8">
        <v>0.18247711589683899</v>
      </c>
      <c r="U30" s="8">
        <v>0.20942744902027499</v>
      </c>
      <c r="V30" s="8">
        <v>0.205346611614348</v>
      </c>
      <c r="W30" s="8">
        <v>0.18114938044864501</v>
      </c>
      <c r="X30" s="8">
        <v>0.228714883440408</v>
      </c>
      <c r="Y30" s="8">
        <v>0.186356473860673</v>
      </c>
      <c r="Z30" s="8">
        <v>0.252389274601029</v>
      </c>
      <c r="AA30" s="8">
        <v>0.220925171284683</v>
      </c>
      <c r="AB30" s="8">
        <v>0.14584191068664301</v>
      </c>
      <c r="AC30" s="8">
        <v>0.24588238658027101</v>
      </c>
      <c r="AD30" s="8">
        <v>1</v>
      </c>
      <c r="AE30" s="8">
        <v>0.19934424221108299</v>
      </c>
      <c r="AF30" s="8">
        <v>-2.8022269683502899E-2</v>
      </c>
      <c r="AG30" s="8">
        <v>-1.39494818422324E-2</v>
      </c>
      <c r="AH30" s="8">
        <v>7.0506550224551198E-2</v>
      </c>
      <c r="AI30" s="8">
        <v>0.300921670347712</v>
      </c>
      <c r="AJ30" s="8">
        <v>8.7011906995028906E-2</v>
      </c>
      <c r="AK30" s="8">
        <v>-1.41646869257777E-2</v>
      </c>
      <c r="AL30" s="8">
        <v>-5.1993735921308903E-2</v>
      </c>
      <c r="AM30" s="8">
        <v>0.117019769035933</v>
      </c>
      <c r="AN30" s="8">
        <v>1.7239208333896399E-2</v>
      </c>
      <c r="AO30" s="8">
        <v>-0.26030620858410303</v>
      </c>
      <c r="AP30" s="8">
        <v>-0.27622519733277201</v>
      </c>
      <c r="AQ30" s="8">
        <v>-0.16810750477144701</v>
      </c>
      <c r="AR30" s="8">
        <v>0.26086865337847598</v>
      </c>
      <c r="AS30" s="8">
        <v>5.7391230721683201E-2</v>
      </c>
      <c r="AT30" s="8">
        <v>0.33817655123595303</v>
      </c>
      <c r="AU30" s="8">
        <v>0.12092904142995201</v>
      </c>
    </row>
    <row r="31" spans="1:47" x14ac:dyDescent="0.25">
      <c r="A31" s="7" t="s">
        <v>44</v>
      </c>
      <c r="B31" s="8">
        <v>0.41453515690417803</v>
      </c>
      <c r="C31" s="8">
        <v>0.32957878273468499</v>
      </c>
      <c r="D31" s="8">
        <v>0.363258116988802</v>
      </c>
      <c r="E31" s="8">
        <v>0.352208077632296</v>
      </c>
      <c r="F31" s="8">
        <v>0.29550568094288099</v>
      </c>
      <c r="G31" s="8">
        <v>0.297833846413249</v>
      </c>
      <c r="H31" s="8">
        <v>0.36041472873209801</v>
      </c>
      <c r="I31" s="8">
        <v>0.34887321908167201</v>
      </c>
      <c r="J31" s="8">
        <v>0.34999103668875697</v>
      </c>
      <c r="K31" s="8">
        <v>0.23716063526918599</v>
      </c>
      <c r="L31" s="8">
        <v>0.18161204576041601</v>
      </c>
      <c r="M31" s="8">
        <v>0.314148027253083</v>
      </c>
      <c r="N31" s="8">
        <v>0.37643758796857202</v>
      </c>
      <c r="O31" s="8">
        <v>0.27670957069031599</v>
      </c>
      <c r="P31" s="8">
        <v>0.27744664244813699</v>
      </c>
      <c r="Q31" s="8">
        <v>0.34625528540825301</v>
      </c>
      <c r="R31" s="8">
        <v>0.38186523445682502</v>
      </c>
      <c r="S31" s="8">
        <v>0.24632020246852401</v>
      </c>
      <c r="T31" s="8">
        <v>-6.14014152227232E-3</v>
      </c>
      <c r="U31" s="8">
        <v>1.9037241428032699E-2</v>
      </c>
      <c r="V31" s="8">
        <v>4.4488995794809402E-2</v>
      </c>
      <c r="W31" s="8">
        <v>-8.1131414943304107E-3</v>
      </c>
      <c r="X31" s="8">
        <v>6.8355065501427906E-2</v>
      </c>
      <c r="Y31" s="8">
        <v>3.3221330717919398E-2</v>
      </c>
      <c r="Z31" s="8">
        <v>7.5836183330945606E-2</v>
      </c>
      <c r="AA31" s="8">
        <v>5.0114159223616797E-2</v>
      </c>
      <c r="AB31" s="8">
        <v>8.0984640598774804E-2</v>
      </c>
      <c r="AC31" s="8">
        <v>-4.41309347618749E-2</v>
      </c>
      <c r="AD31" s="8">
        <v>0.19934424221108299</v>
      </c>
      <c r="AE31" s="8">
        <v>1</v>
      </c>
      <c r="AF31" s="8">
        <v>0.21867826276118199</v>
      </c>
      <c r="AG31" s="8">
        <v>0.33765816293810402</v>
      </c>
      <c r="AH31" s="8">
        <v>0.194687503313763</v>
      </c>
      <c r="AI31" s="8">
        <v>0.16084691166166501</v>
      </c>
      <c r="AJ31" s="8">
        <v>0.273420855636547</v>
      </c>
      <c r="AK31" s="8">
        <v>0.17431950493965701</v>
      </c>
      <c r="AL31" s="8">
        <v>-0.13598089007033301</v>
      </c>
      <c r="AM31" s="8">
        <v>-0.20799755617318499</v>
      </c>
      <c r="AN31" s="8">
        <v>0.16575371623885299</v>
      </c>
      <c r="AO31" s="8">
        <v>0.15077058017199599</v>
      </c>
      <c r="AP31" s="8">
        <v>-0.15381190001078099</v>
      </c>
      <c r="AQ31" s="8">
        <v>-5.7223255600030498E-2</v>
      </c>
      <c r="AR31" s="8">
        <v>1.74092323780837E-2</v>
      </c>
      <c r="AS31" s="8">
        <v>0.186637513388448</v>
      </c>
      <c r="AT31" s="8">
        <v>2.83320511293652E-2</v>
      </c>
      <c r="AU31" s="8">
        <v>0.20219296402102799</v>
      </c>
    </row>
    <row r="32" spans="1:47" x14ac:dyDescent="0.25">
      <c r="A32" s="7" t="s">
        <v>45</v>
      </c>
      <c r="B32" s="8">
        <v>0.33992931300343798</v>
      </c>
      <c r="C32" s="8">
        <v>0.27633545756139</v>
      </c>
      <c r="D32" s="8">
        <v>0.30289120888943399</v>
      </c>
      <c r="E32" s="8">
        <v>0.30638507947397597</v>
      </c>
      <c r="F32" s="8">
        <v>0.27923076185866402</v>
      </c>
      <c r="G32" s="8">
        <v>0.27426875007497797</v>
      </c>
      <c r="H32" s="8">
        <v>0.31021055634418598</v>
      </c>
      <c r="I32" s="8">
        <v>0.30121801325870001</v>
      </c>
      <c r="J32" s="8">
        <v>0.31102731167520298</v>
      </c>
      <c r="K32" s="8">
        <v>0.198600830550447</v>
      </c>
      <c r="L32" s="8">
        <v>0.14230995691234899</v>
      </c>
      <c r="M32" s="8">
        <v>0.31235161543517198</v>
      </c>
      <c r="N32" s="8">
        <v>0.33558577871391798</v>
      </c>
      <c r="O32" s="8">
        <v>0.23619191242243501</v>
      </c>
      <c r="P32" s="8">
        <v>0.23385487298718299</v>
      </c>
      <c r="Q32" s="8">
        <v>0.30408117065653301</v>
      </c>
      <c r="R32" s="8">
        <v>0.31894967609921498</v>
      </c>
      <c r="S32" s="8">
        <v>4.9824068965835001E-2</v>
      </c>
      <c r="T32" s="8">
        <v>0.225431103265121</v>
      </c>
      <c r="U32" s="8">
        <v>0.20702137797513701</v>
      </c>
      <c r="V32" s="8">
        <v>0.22430589739633899</v>
      </c>
      <c r="W32" s="8">
        <v>0.22053810822104999</v>
      </c>
      <c r="X32" s="8">
        <v>0.251224714531737</v>
      </c>
      <c r="Y32" s="8">
        <v>0.254442098893149</v>
      </c>
      <c r="Z32" s="8">
        <v>0.24486288837612</v>
      </c>
      <c r="AA32" s="8">
        <v>0.224434985860505</v>
      </c>
      <c r="AB32" s="8">
        <v>0.27671660971365802</v>
      </c>
      <c r="AC32" s="8">
        <v>1.0796974045681799E-2</v>
      </c>
      <c r="AD32" s="8">
        <v>-2.8022269683502899E-2</v>
      </c>
      <c r="AE32" s="8">
        <v>0.21867826276118199</v>
      </c>
      <c r="AF32" s="8">
        <v>1</v>
      </c>
      <c r="AG32" s="8">
        <v>0.65049810848734202</v>
      </c>
      <c r="AH32" s="8">
        <v>0.54117266843726097</v>
      </c>
      <c r="AI32" s="8">
        <v>0.45919691513787197</v>
      </c>
      <c r="AJ32" s="8">
        <v>7.8421855046261299E-2</v>
      </c>
      <c r="AK32" s="8">
        <v>-1.9792851248469499E-2</v>
      </c>
      <c r="AL32" s="8">
        <v>0.135904485420206</v>
      </c>
      <c r="AM32" s="8">
        <v>-4.64520329083127E-2</v>
      </c>
      <c r="AN32" s="8">
        <v>0.23813719102733699</v>
      </c>
      <c r="AO32" s="8">
        <v>0.21435429225553701</v>
      </c>
      <c r="AP32" s="8">
        <v>6.9207798820067307E-2</v>
      </c>
      <c r="AQ32" s="8">
        <v>0.15996769950216</v>
      </c>
      <c r="AR32" s="8">
        <v>1.55927791541253E-2</v>
      </c>
      <c r="AS32" s="8">
        <v>-7.1315439125939101E-2</v>
      </c>
      <c r="AT32" s="8">
        <v>0.126682492476651</v>
      </c>
      <c r="AU32" s="8">
        <v>0.27294174704844898</v>
      </c>
    </row>
    <row r="33" spans="1:47" x14ac:dyDescent="0.25">
      <c r="A33" s="7" t="s">
        <v>46</v>
      </c>
      <c r="B33" s="8">
        <v>0.31242018805784999</v>
      </c>
      <c r="C33" s="8">
        <v>0.27379662763762602</v>
      </c>
      <c r="D33" s="8">
        <v>0.29573312647462802</v>
      </c>
      <c r="E33" s="8">
        <v>0.32429964638749498</v>
      </c>
      <c r="F33" s="8">
        <v>0.30963380488568099</v>
      </c>
      <c r="G33" s="8">
        <v>0.30601408683278303</v>
      </c>
      <c r="H33" s="8">
        <v>0.32868093702780798</v>
      </c>
      <c r="I33" s="8">
        <v>0.29178318216317101</v>
      </c>
      <c r="J33" s="8">
        <v>0.30381409566322998</v>
      </c>
      <c r="K33" s="8">
        <v>0.230125696725443</v>
      </c>
      <c r="L33" s="8">
        <v>0.14481794521769401</v>
      </c>
      <c r="M33" s="8">
        <v>0.34361472307165403</v>
      </c>
      <c r="N33" s="8">
        <v>0.36509007212830602</v>
      </c>
      <c r="O33" s="8">
        <v>0.27573511247702898</v>
      </c>
      <c r="P33" s="8">
        <v>0.26312403248461402</v>
      </c>
      <c r="Q33" s="8">
        <v>0.27927191198518198</v>
      </c>
      <c r="R33" s="8">
        <v>0.34332630820557902</v>
      </c>
      <c r="S33" s="8">
        <v>8.1619023052513395E-2</v>
      </c>
      <c r="T33" s="8">
        <v>0.20937458402443301</v>
      </c>
      <c r="U33" s="8">
        <v>0.22399162379052301</v>
      </c>
      <c r="V33" s="8">
        <v>0.232760591062873</v>
      </c>
      <c r="W33" s="8">
        <v>0.20828205221556001</v>
      </c>
      <c r="X33" s="8">
        <v>0.24824427488539999</v>
      </c>
      <c r="Y33" s="8">
        <v>0.251511863381777</v>
      </c>
      <c r="Z33" s="8">
        <v>0.261248968684477</v>
      </c>
      <c r="AA33" s="8">
        <v>0.242037334324334</v>
      </c>
      <c r="AB33" s="8">
        <v>0.32079903194013298</v>
      </c>
      <c r="AC33" s="8">
        <v>6.8938941735353407E-2</v>
      </c>
      <c r="AD33" s="8">
        <v>-1.39494818422324E-2</v>
      </c>
      <c r="AE33" s="8">
        <v>0.33765816293810402</v>
      </c>
      <c r="AF33" s="8">
        <v>0.65049810848734202</v>
      </c>
      <c r="AG33" s="8">
        <v>1</v>
      </c>
      <c r="AH33" s="8">
        <v>0.80668696282524399</v>
      </c>
      <c r="AI33" s="8">
        <v>0.51552011384916097</v>
      </c>
      <c r="AJ33" s="8">
        <v>0.29694719889666099</v>
      </c>
      <c r="AK33" s="8">
        <v>0.23991115640084101</v>
      </c>
      <c r="AL33" s="8">
        <v>9.6914503105378594E-2</v>
      </c>
      <c r="AM33" s="8">
        <v>-5.5829965175165301E-2</v>
      </c>
      <c r="AN33" s="8">
        <v>-5.9347353167625697E-2</v>
      </c>
      <c r="AO33" s="8">
        <v>0.53471204249558402</v>
      </c>
      <c r="AP33" s="8">
        <v>-0.18250560289182399</v>
      </c>
      <c r="AQ33" s="8">
        <v>0.17054219686410699</v>
      </c>
      <c r="AR33" s="8">
        <v>-4.7756250537897102E-2</v>
      </c>
      <c r="AS33" s="8">
        <v>4.6982683671799197E-2</v>
      </c>
      <c r="AT33" s="8">
        <v>-6.3646705185827102E-2</v>
      </c>
      <c r="AU33" s="8">
        <v>4.1024760060559599E-2</v>
      </c>
    </row>
    <row r="34" spans="1:47" x14ac:dyDescent="0.25">
      <c r="A34" s="7" t="s">
        <v>47</v>
      </c>
      <c r="B34" s="8">
        <v>0.34736968911045801</v>
      </c>
      <c r="C34" s="8">
        <v>0.29127246217180303</v>
      </c>
      <c r="D34" s="8">
        <v>0.31069891516605003</v>
      </c>
      <c r="E34" s="8">
        <v>0.34561900523826999</v>
      </c>
      <c r="F34" s="8">
        <v>0.32468829220977802</v>
      </c>
      <c r="G34" s="8">
        <v>0.33047047203359597</v>
      </c>
      <c r="H34" s="8">
        <v>0.35169856374909703</v>
      </c>
      <c r="I34" s="8">
        <v>0.31320726801277898</v>
      </c>
      <c r="J34" s="8">
        <v>0.33431479639672201</v>
      </c>
      <c r="K34" s="8">
        <v>0.22290111267254201</v>
      </c>
      <c r="L34" s="8">
        <v>0.20024020839994899</v>
      </c>
      <c r="M34" s="8">
        <v>0.34503196455805302</v>
      </c>
      <c r="N34" s="8">
        <v>0.419577862907132</v>
      </c>
      <c r="O34" s="8">
        <v>0.34122111713098302</v>
      </c>
      <c r="P34" s="8">
        <v>0.32773344322067</v>
      </c>
      <c r="Q34" s="8">
        <v>0.32401417007452799</v>
      </c>
      <c r="R34" s="8">
        <v>0.40750455646365802</v>
      </c>
      <c r="S34" s="8">
        <v>9.4733594662239795E-2</v>
      </c>
      <c r="T34" s="8">
        <v>0.25373911180998499</v>
      </c>
      <c r="U34" s="8">
        <v>0.26014850432553099</v>
      </c>
      <c r="V34" s="8">
        <v>0.27122792291653403</v>
      </c>
      <c r="W34" s="8">
        <v>0.25233699705394602</v>
      </c>
      <c r="X34" s="8">
        <v>0.28247744690086501</v>
      </c>
      <c r="Y34" s="8">
        <v>0.28566192554479702</v>
      </c>
      <c r="Z34" s="8">
        <v>0.29111325594459803</v>
      </c>
      <c r="AA34" s="8">
        <v>0.27152739675486998</v>
      </c>
      <c r="AB34" s="8">
        <v>0.33103940485820399</v>
      </c>
      <c r="AC34" s="8">
        <v>0.29515489667158301</v>
      </c>
      <c r="AD34" s="8">
        <v>7.0506550224551198E-2</v>
      </c>
      <c r="AE34" s="8">
        <v>0.194687503313763</v>
      </c>
      <c r="AF34" s="8">
        <v>0.54117266843726097</v>
      </c>
      <c r="AG34" s="8">
        <v>0.80668696282524399</v>
      </c>
      <c r="AH34" s="8">
        <v>1</v>
      </c>
      <c r="AI34" s="8">
        <v>0.59764365802041497</v>
      </c>
      <c r="AJ34" s="8">
        <v>0.32729562351737201</v>
      </c>
      <c r="AK34" s="8">
        <v>0.24190655338648701</v>
      </c>
      <c r="AL34" s="8">
        <v>0.16200709124719101</v>
      </c>
      <c r="AM34" s="8">
        <v>0.30684178457445299</v>
      </c>
      <c r="AN34" s="8">
        <v>-0.26476539648935499</v>
      </c>
      <c r="AO34" s="8">
        <v>0.456217350992975</v>
      </c>
      <c r="AP34" s="8">
        <v>-0.146964205453013</v>
      </c>
      <c r="AQ34" s="8">
        <v>0.12941240928160599</v>
      </c>
      <c r="AR34" s="8">
        <v>2.2909121375613899E-2</v>
      </c>
      <c r="AS34" s="8">
        <v>6.7754474780637702E-2</v>
      </c>
      <c r="AT34" s="8">
        <v>3.8562643210655501E-2</v>
      </c>
      <c r="AU34" s="8">
        <v>-4.3086325715027698E-2</v>
      </c>
    </row>
    <row r="35" spans="1:47" x14ac:dyDescent="0.25">
      <c r="A35" s="7" t="s">
        <v>48</v>
      </c>
      <c r="B35" s="8">
        <v>0.32687276381058999</v>
      </c>
      <c r="C35" s="8">
        <v>0.27151730977667898</v>
      </c>
      <c r="D35" s="8">
        <v>0.29129619115391803</v>
      </c>
      <c r="E35" s="8">
        <v>0.31485673416950699</v>
      </c>
      <c r="F35" s="8">
        <v>0.30124452816168701</v>
      </c>
      <c r="G35" s="8">
        <v>0.32191998085687601</v>
      </c>
      <c r="H35" s="8">
        <v>0.32060637662991698</v>
      </c>
      <c r="I35" s="8">
        <v>0.29998102561399798</v>
      </c>
      <c r="J35" s="8">
        <v>0.32031357303021302</v>
      </c>
      <c r="K35" s="8">
        <v>0.22721741993244299</v>
      </c>
      <c r="L35" s="8">
        <v>0.184937018808496</v>
      </c>
      <c r="M35" s="8">
        <v>0.33151743639745201</v>
      </c>
      <c r="N35" s="8">
        <v>0.383438813342662</v>
      </c>
      <c r="O35" s="8">
        <v>0.306336488333326</v>
      </c>
      <c r="P35" s="8">
        <v>0.29691008091522397</v>
      </c>
      <c r="Q35" s="8">
        <v>0.298916560572625</v>
      </c>
      <c r="R35" s="8">
        <v>0.37323575753303501</v>
      </c>
      <c r="S35" s="8">
        <v>0.13370664445227001</v>
      </c>
      <c r="T35" s="8">
        <v>0.224778932359599</v>
      </c>
      <c r="U35" s="8">
        <v>0.217249454835865</v>
      </c>
      <c r="V35" s="8">
        <v>0.22422573462159001</v>
      </c>
      <c r="W35" s="8">
        <v>0.22590490232138599</v>
      </c>
      <c r="X35" s="8">
        <v>0.22366345796654299</v>
      </c>
      <c r="Y35" s="8">
        <v>0.218513333594374</v>
      </c>
      <c r="Z35" s="8">
        <v>0.20440102296142901</v>
      </c>
      <c r="AA35" s="8">
        <v>0.20179077928747</v>
      </c>
      <c r="AB35" s="8">
        <v>0.20786355625667</v>
      </c>
      <c r="AC35" s="8">
        <v>0.103336380547873</v>
      </c>
      <c r="AD35" s="8">
        <v>0.300921670347712</v>
      </c>
      <c r="AE35" s="8">
        <v>0.16084691166166501</v>
      </c>
      <c r="AF35" s="8">
        <v>0.45919691513787197</v>
      </c>
      <c r="AG35" s="8">
        <v>0.51552011384916097</v>
      </c>
      <c r="AH35" s="8">
        <v>0.59764365802041497</v>
      </c>
      <c r="AI35" s="8">
        <v>1</v>
      </c>
      <c r="AJ35" s="8">
        <v>0.10457932505532901</v>
      </c>
      <c r="AK35" s="8">
        <v>9.4958331399787196E-2</v>
      </c>
      <c r="AL35" s="8">
        <v>0.117791805035213</v>
      </c>
      <c r="AM35" s="8">
        <v>0.15099274678222299</v>
      </c>
      <c r="AN35" s="8">
        <v>0.17064654914018701</v>
      </c>
      <c r="AO35" s="8">
        <v>0.31618205767799701</v>
      </c>
      <c r="AP35" s="8">
        <v>-0.201284983053961</v>
      </c>
      <c r="AQ35" s="8">
        <v>-4.4871135369484103E-2</v>
      </c>
      <c r="AR35" s="8">
        <v>0.15891148685662901</v>
      </c>
      <c r="AS35" s="8">
        <v>-4.50034681092783E-2</v>
      </c>
      <c r="AT35" s="8">
        <v>0.44065063360754197</v>
      </c>
      <c r="AU35" s="8">
        <v>0.268572199705649</v>
      </c>
    </row>
    <row r="36" spans="1:47" x14ac:dyDescent="0.25">
      <c r="A36" s="7" t="s">
        <v>49</v>
      </c>
      <c r="B36" s="8">
        <v>0.27576501393708103</v>
      </c>
      <c r="C36" s="8">
        <v>0.23490635403035601</v>
      </c>
      <c r="D36" s="8">
        <v>0.25087588835362701</v>
      </c>
      <c r="E36" s="8">
        <v>0.27103712059302199</v>
      </c>
      <c r="F36" s="8">
        <v>0.25282168782391101</v>
      </c>
      <c r="G36" s="8">
        <v>0.25230746875554</v>
      </c>
      <c r="H36" s="8">
        <v>0.27571617561997902</v>
      </c>
      <c r="I36" s="8">
        <v>0.24872672552755801</v>
      </c>
      <c r="J36" s="8">
        <v>0.25327407164612398</v>
      </c>
      <c r="K36" s="8">
        <v>0.20695128527922299</v>
      </c>
      <c r="L36" s="8">
        <v>8.1967543827788106E-2</v>
      </c>
      <c r="M36" s="8">
        <v>0.27530483576040099</v>
      </c>
      <c r="N36" s="8">
        <v>0.29829474844100701</v>
      </c>
      <c r="O36" s="8">
        <v>0.196054074545567</v>
      </c>
      <c r="P36" s="8">
        <v>0.17920515560873501</v>
      </c>
      <c r="Q36" s="8">
        <v>0.19827261905973501</v>
      </c>
      <c r="R36" s="8">
        <v>0.26282960978319198</v>
      </c>
      <c r="S36" s="8">
        <v>0.14119136968567</v>
      </c>
      <c r="T36" s="8">
        <v>9.1264452634969795E-2</v>
      </c>
      <c r="U36" s="8">
        <v>0.13818733924048701</v>
      </c>
      <c r="V36" s="8">
        <v>0.11917467039695299</v>
      </c>
      <c r="W36" s="8">
        <v>0.10233070065057399</v>
      </c>
      <c r="X36" s="8">
        <v>9.5674216949155094E-2</v>
      </c>
      <c r="Y36" s="8">
        <v>9.4494586174409298E-2</v>
      </c>
      <c r="Z36" s="8">
        <v>9.5820947368801396E-2</v>
      </c>
      <c r="AA36" s="8">
        <v>0.13753391151256</v>
      </c>
      <c r="AB36" s="8">
        <v>0.11114264566797399</v>
      </c>
      <c r="AC36" s="8">
        <v>0.15624400896879601</v>
      </c>
      <c r="AD36" s="8">
        <v>8.7011906995028906E-2</v>
      </c>
      <c r="AE36" s="8">
        <v>0.273420855636547</v>
      </c>
      <c r="AF36" s="8">
        <v>7.8421855046261299E-2</v>
      </c>
      <c r="AG36" s="8">
        <v>0.29694719889666099</v>
      </c>
      <c r="AH36" s="8">
        <v>0.32729562351737201</v>
      </c>
      <c r="AI36" s="8">
        <v>0.10457932505532901</v>
      </c>
      <c r="AJ36" s="8">
        <v>1</v>
      </c>
      <c r="AK36" s="8">
        <v>0.49292326085114901</v>
      </c>
      <c r="AL36" s="8">
        <v>0.118743035277555</v>
      </c>
      <c r="AM36" s="8">
        <v>-9.5664065015206801E-2</v>
      </c>
      <c r="AN36" s="8">
        <v>-0.48069622145025998</v>
      </c>
      <c r="AO36" s="8">
        <v>0.33193678009852701</v>
      </c>
      <c r="AP36" s="8">
        <v>0.154031638794947</v>
      </c>
      <c r="AQ36" s="8">
        <v>3.8947108210534501E-3</v>
      </c>
      <c r="AR36" s="8">
        <v>-6.6718161143235505E-2</v>
      </c>
      <c r="AS36" s="8">
        <v>0.24030388269740999</v>
      </c>
      <c r="AT36" s="8">
        <v>-0.232731416614336</v>
      </c>
      <c r="AU36" s="8">
        <v>-0.29276752803223999</v>
      </c>
    </row>
    <row r="37" spans="1:47" x14ac:dyDescent="0.25">
      <c r="A37" s="7" t="s">
        <v>50</v>
      </c>
      <c r="B37" s="8">
        <v>0.142561287976123</v>
      </c>
      <c r="C37" s="8">
        <v>9.8425210148737702E-2</v>
      </c>
      <c r="D37" s="8">
        <v>0.104491839836969</v>
      </c>
      <c r="E37" s="8">
        <v>0.14785488180311801</v>
      </c>
      <c r="F37" s="8">
        <v>0.124936522956097</v>
      </c>
      <c r="G37" s="8">
        <v>0.12134591238376199</v>
      </c>
      <c r="H37" s="8">
        <v>0.144193465086113</v>
      </c>
      <c r="I37" s="8">
        <v>0.13876079935760199</v>
      </c>
      <c r="J37" s="8">
        <v>0.14173747730580899</v>
      </c>
      <c r="K37" s="8">
        <v>9.7888678240669699E-2</v>
      </c>
      <c r="L37" s="8">
        <v>4.1054705349477298E-2</v>
      </c>
      <c r="M37" s="8">
        <v>0.131332863771951</v>
      </c>
      <c r="N37" s="8">
        <v>0.16378979115415601</v>
      </c>
      <c r="O37" s="8">
        <v>0.104867447897509</v>
      </c>
      <c r="P37" s="8">
        <v>9.5905384916636999E-2</v>
      </c>
      <c r="Q37" s="8">
        <v>0.11861312147733</v>
      </c>
      <c r="R37" s="8">
        <v>0.12828954997125899</v>
      </c>
      <c r="S37" s="8">
        <v>-3.01182454136809E-2</v>
      </c>
      <c r="T37" s="8">
        <v>0.19260581032861099</v>
      </c>
      <c r="U37" s="8">
        <v>0.20049178583803201</v>
      </c>
      <c r="V37" s="8">
        <v>0.19560629078993999</v>
      </c>
      <c r="W37" s="8">
        <v>0.20862688532920101</v>
      </c>
      <c r="X37" s="8">
        <v>0.185304814571326</v>
      </c>
      <c r="Y37" s="8">
        <v>0.220698440465564</v>
      </c>
      <c r="Z37" s="8">
        <v>0.15019585732124899</v>
      </c>
      <c r="AA37" s="8">
        <v>0.23636040860413099</v>
      </c>
      <c r="AB37" s="8">
        <v>0.22933578224380199</v>
      </c>
      <c r="AC37" s="8">
        <v>-0.14800659691510601</v>
      </c>
      <c r="AD37" s="8">
        <v>-1.41646869257777E-2</v>
      </c>
      <c r="AE37" s="8">
        <v>0.17431950493965701</v>
      </c>
      <c r="AF37" s="8">
        <v>-1.9792851248469499E-2</v>
      </c>
      <c r="AG37" s="8">
        <v>0.23991115640084101</v>
      </c>
      <c r="AH37" s="8">
        <v>0.24190655338648701</v>
      </c>
      <c r="AI37" s="8">
        <v>9.4958331399787196E-2</v>
      </c>
      <c r="AJ37" s="8">
        <v>0.49292326085114901</v>
      </c>
      <c r="AK37" s="8">
        <v>1</v>
      </c>
      <c r="AL37" s="8">
        <v>0.22484003681836601</v>
      </c>
      <c r="AM37" s="8">
        <v>-0.17615932701090001</v>
      </c>
      <c r="AN37" s="8">
        <v>-0.39978226011534002</v>
      </c>
      <c r="AO37" s="8">
        <v>0.43856121502164802</v>
      </c>
      <c r="AP37" s="8">
        <v>0.17267511698767801</v>
      </c>
      <c r="AQ37" s="8">
        <v>-3.9633152626091198E-2</v>
      </c>
      <c r="AR37" s="8">
        <v>7.4978592847176201E-2</v>
      </c>
      <c r="AS37" s="8">
        <v>-0.119994434877085</v>
      </c>
      <c r="AT37" s="8">
        <v>-0.20047353777139601</v>
      </c>
      <c r="AU37" s="8">
        <v>-0.304605023498776</v>
      </c>
    </row>
    <row r="38" spans="1:47" x14ac:dyDescent="0.25">
      <c r="A38" s="7" t="s">
        <v>51</v>
      </c>
      <c r="B38" s="8">
        <v>3.3986110049783998E-3</v>
      </c>
      <c r="C38" s="8">
        <v>-1.74817335386277E-3</v>
      </c>
      <c r="D38" s="8">
        <v>-1.8552409614914899E-3</v>
      </c>
      <c r="E38" s="8">
        <v>4.1643936097609101E-2</v>
      </c>
      <c r="F38" s="8">
        <v>3.1574536412791399E-2</v>
      </c>
      <c r="G38" s="8">
        <v>1.8419165138716598E-2</v>
      </c>
      <c r="H38" s="8">
        <v>2.99170480818013E-2</v>
      </c>
      <c r="I38" s="8">
        <v>1.4744151256517401E-3</v>
      </c>
      <c r="J38" s="8">
        <v>1.3774903647477601E-2</v>
      </c>
      <c r="K38" s="8">
        <v>-2.11442135880308E-2</v>
      </c>
      <c r="L38" s="8">
        <v>-5.9534387024597998E-2</v>
      </c>
      <c r="M38" s="8">
        <v>6.4100029618853003E-3</v>
      </c>
      <c r="N38" s="8">
        <v>2.4668622214330301E-2</v>
      </c>
      <c r="O38" s="8">
        <v>-2.85806060375772E-2</v>
      </c>
      <c r="P38" s="8">
        <v>-3.8548991288861002E-2</v>
      </c>
      <c r="Q38" s="8">
        <v>-2.4437156598279199E-2</v>
      </c>
      <c r="R38" s="8">
        <v>-2.9808482663127599E-2</v>
      </c>
      <c r="S38" s="8">
        <v>-0.23594759607677501</v>
      </c>
      <c r="T38" s="8">
        <v>0.37225381516416001</v>
      </c>
      <c r="U38" s="8">
        <v>0.37782474315090903</v>
      </c>
      <c r="V38" s="8">
        <v>0.34865511564309098</v>
      </c>
      <c r="W38" s="8">
        <v>0.38344529235540598</v>
      </c>
      <c r="X38" s="8">
        <v>0.32193466980913898</v>
      </c>
      <c r="Y38" s="8">
        <v>0.36452696194332002</v>
      </c>
      <c r="Z38" s="8">
        <v>0.31805790917289001</v>
      </c>
      <c r="AA38" s="8">
        <v>0.34255289389601301</v>
      </c>
      <c r="AB38" s="8">
        <v>0.44356464818029601</v>
      </c>
      <c r="AC38" s="8">
        <v>0.22759226792783899</v>
      </c>
      <c r="AD38" s="8">
        <v>-5.1993735921308903E-2</v>
      </c>
      <c r="AE38" s="8">
        <v>-0.13598089007033301</v>
      </c>
      <c r="AF38" s="8">
        <v>0.135904485420206</v>
      </c>
      <c r="AG38" s="8">
        <v>9.6914503105378594E-2</v>
      </c>
      <c r="AH38" s="8">
        <v>0.16200709124719101</v>
      </c>
      <c r="AI38" s="8">
        <v>0.117791805035213</v>
      </c>
      <c r="AJ38" s="8">
        <v>0.118743035277555</v>
      </c>
      <c r="AK38" s="8">
        <v>0.22484003681836601</v>
      </c>
      <c r="AL38" s="8">
        <v>1</v>
      </c>
      <c r="AM38" s="8">
        <v>-2.4438526848716401E-2</v>
      </c>
      <c r="AN38" s="8">
        <v>-0.22772732244750599</v>
      </c>
      <c r="AO38" s="8">
        <v>-7.8047288270163898E-2</v>
      </c>
      <c r="AP38" s="8">
        <v>0.28243997035417701</v>
      </c>
      <c r="AQ38" s="8">
        <v>1.5322021873785899E-2</v>
      </c>
      <c r="AR38" s="8">
        <v>0.55145842230950004</v>
      </c>
      <c r="AS38" s="8">
        <v>-4.5770685346391102E-2</v>
      </c>
      <c r="AT38" s="8">
        <v>-6.98143922093937E-2</v>
      </c>
      <c r="AU38" s="8">
        <v>-0.14420803232891999</v>
      </c>
    </row>
    <row r="39" spans="1:47" x14ac:dyDescent="0.25">
      <c r="A39" s="7" t="s">
        <v>52</v>
      </c>
      <c r="B39" s="8">
        <v>9.3516193663155098E-2</v>
      </c>
      <c r="C39" s="8">
        <v>8.1891599286226996E-2</v>
      </c>
      <c r="D39" s="8">
        <v>8.5936216613675703E-2</v>
      </c>
      <c r="E39" s="8">
        <v>6.9933136865498305E-2</v>
      </c>
      <c r="F39" s="8">
        <v>7.1746850885155602E-2</v>
      </c>
      <c r="G39" s="8">
        <v>9.0855136069840706E-2</v>
      </c>
      <c r="H39" s="8">
        <v>7.5866887552245299E-2</v>
      </c>
      <c r="I39" s="8">
        <v>6.4989772381914696E-2</v>
      </c>
      <c r="J39" s="8">
        <v>7.9917939475110306E-2</v>
      </c>
      <c r="K39" s="8">
        <v>9.3528576058032498E-2</v>
      </c>
      <c r="L39" s="8">
        <v>3.2659711749664602E-2</v>
      </c>
      <c r="M39" s="8">
        <v>7.9435566029015303E-2</v>
      </c>
      <c r="N39" s="8">
        <v>9.4994039194251104E-2</v>
      </c>
      <c r="O39" s="8">
        <v>6.3702895469358395E-2</v>
      </c>
      <c r="P39" s="8">
        <v>5.9854666680556202E-2</v>
      </c>
      <c r="Q39" s="8">
        <v>6.8514231250800903E-2</v>
      </c>
      <c r="R39" s="8">
        <v>9.4854394003093895E-2</v>
      </c>
      <c r="S39" s="8">
        <v>0.12224542943787201</v>
      </c>
      <c r="T39" s="8">
        <v>-5.6382581888066198E-2</v>
      </c>
      <c r="U39" s="8">
        <v>-4.7187838628441101E-2</v>
      </c>
      <c r="V39" s="8">
        <v>-5.1097755881830097E-2</v>
      </c>
      <c r="W39" s="8">
        <v>-5.52384957698537E-2</v>
      </c>
      <c r="X39" s="8">
        <v>-4.36835924053528E-2</v>
      </c>
      <c r="Y39" s="8">
        <v>-6.5171033053800898E-2</v>
      </c>
      <c r="Z39" s="8">
        <v>-3.0500810167056899E-2</v>
      </c>
      <c r="AA39" s="8">
        <v>-6.5138914096809705E-2</v>
      </c>
      <c r="AB39" s="8">
        <v>-7.4955506688077794E-2</v>
      </c>
      <c r="AC39" s="8">
        <v>0.40374856484960198</v>
      </c>
      <c r="AD39" s="8">
        <v>0.117019769035933</v>
      </c>
      <c r="AE39" s="8">
        <v>-0.20799755617318499</v>
      </c>
      <c r="AF39" s="8">
        <v>-4.64520329083127E-2</v>
      </c>
      <c r="AG39" s="8">
        <v>-5.5829965175165301E-2</v>
      </c>
      <c r="AH39" s="8">
        <v>0.30684178457445299</v>
      </c>
      <c r="AI39" s="8">
        <v>0.15099274678222299</v>
      </c>
      <c r="AJ39" s="8">
        <v>-9.5664065015206801E-2</v>
      </c>
      <c r="AK39" s="8">
        <v>-0.17615932701090001</v>
      </c>
      <c r="AL39" s="8">
        <v>-2.4438526848716401E-2</v>
      </c>
      <c r="AM39" s="8">
        <v>1</v>
      </c>
      <c r="AN39" s="8">
        <v>-0.147759826087557</v>
      </c>
      <c r="AO39" s="8">
        <v>-0.12772571755958601</v>
      </c>
      <c r="AP39" s="8">
        <v>-6.3205955008177203E-2</v>
      </c>
      <c r="AQ39" s="8">
        <v>-4.2509897696890703E-2</v>
      </c>
      <c r="AR39" s="8">
        <v>6.1336293457807098E-2</v>
      </c>
      <c r="AS39" s="8">
        <v>-4.3112104321417098E-3</v>
      </c>
      <c r="AT39" s="8">
        <v>0.259145002011203</v>
      </c>
      <c r="AU39" s="8">
        <v>-6.9120354296982295E-2</v>
      </c>
    </row>
    <row r="40" spans="1:47" x14ac:dyDescent="0.25">
      <c r="A40" s="7" t="s">
        <v>53</v>
      </c>
      <c r="B40" s="8">
        <v>0.21478154960943199</v>
      </c>
      <c r="C40" s="8">
        <v>0.14468773250886299</v>
      </c>
      <c r="D40" s="8">
        <v>0.160645331753028</v>
      </c>
      <c r="E40" s="8">
        <v>0.16592551395996</v>
      </c>
      <c r="F40" s="8">
        <v>0.158824415725413</v>
      </c>
      <c r="G40" s="8">
        <v>0.144325839389186</v>
      </c>
      <c r="H40" s="8">
        <v>0.17169816154460499</v>
      </c>
      <c r="I40" s="8">
        <v>0.179327836803193</v>
      </c>
      <c r="J40" s="8">
        <v>0.17859464255794999</v>
      </c>
      <c r="K40" s="8">
        <v>8.7037515918614097E-2</v>
      </c>
      <c r="L40" s="8">
        <v>8.4458740219922099E-2</v>
      </c>
      <c r="M40" s="8">
        <v>0.159007913786882</v>
      </c>
      <c r="N40" s="8">
        <v>0.16995887725775599</v>
      </c>
      <c r="O40" s="8">
        <v>0.13437573741957701</v>
      </c>
      <c r="P40" s="8">
        <v>0.13420422069982799</v>
      </c>
      <c r="Q40" s="8">
        <v>0.13664469284452799</v>
      </c>
      <c r="R40" s="8">
        <v>0.17276136282783799</v>
      </c>
      <c r="S40" s="8">
        <v>0.21529323168256401</v>
      </c>
      <c r="T40" s="8">
        <v>-0.23326757040196999</v>
      </c>
      <c r="U40" s="8">
        <v>-0.20113091454917101</v>
      </c>
      <c r="V40" s="8">
        <v>-0.19750563133760801</v>
      </c>
      <c r="W40" s="8">
        <v>-0.23356125341467901</v>
      </c>
      <c r="X40" s="8">
        <v>-0.199162403569066</v>
      </c>
      <c r="Y40" s="8">
        <v>-0.22428416117792199</v>
      </c>
      <c r="Z40" s="8">
        <v>-0.189449222756917</v>
      </c>
      <c r="AA40" s="8">
        <v>-0.22361238472768999</v>
      </c>
      <c r="AB40" s="8">
        <v>-0.212472180579654</v>
      </c>
      <c r="AC40" s="8">
        <v>-0.34830048673897601</v>
      </c>
      <c r="AD40" s="8">
        <v>1.7239208333896399E-2</v>
      </c>
      <c r="AE40" s="8">
        <v>0.16575371623885299</v>
      </c>
      <c r="AF40" s="8">
        <v>0.23813719102733699</v>
      </c>
      <c r="AG40" s="8">
        <v>-5.9347353167625697E-2</v>
      </c>
      <c r="AH40" s="8">
        <v>-0.26476539648935499</v>
      </c>
      <c r="AI40" s="8">
        <v>0.17064654914018701</v>
      </c>
      <c r="AJ40" s="8">
        <v>-0.48069622145025998</v>
      </c>
      <c r="AK40" s="8">
        <v>-0.39978226011534002</v>
      </c>
      <c r="AL40" s="8">
        <v>-0.22772732244750599</v>
      </c>
      <c r="AM40" s="8">
        <v>-0.147759826087557</v>
      </c>
      <c r="AN40" s="8">
        <v>1</v>
      </c>
      <c r="AO40" s="8">
        <v>-0.15115598833547</v>
      </c>
      <c r="AP40" s="8">
        <v>-0.111784862760882</v>
      </c>
      <c r="AQ40" s="8">
        <v>-6.3681345784841206E-2</v>
      </c>
      <c r="AR40" s="8">
        <v>5.3776892812975902E-2</v>
      </c>
      <c r="AS40" s="8">
        <v>-6.6033976110240297E-2</v>
      </c>
      <c r="AT40" s="8">
        <v>0.52375857928319902</v>
      </c>
      <c r="AU40" s="8">
        <v>0.78634497240205803</v>
      </c>
    </row>
    <row r="41" spans="1:47" x14ac:dyDescent="0.25">
      <c r="A41" s="7" t="s">
        <v>54</v>
      </c>
      <c r="B41" s="8">
        <v>0.16898712600632501</v>
      </c>
      <c r="C41" s="8">
        <v>9.3581097308114494E-2</v>
      </c>
      <c r="D41" s="8">
        <v>9.7877811127908401E-2</v>
      </c>
      <c r="E41" s="8">
        <v>0.14833838080141401</v>
      </c>
      <c r="F41" s="8">
        <v>0.132920229090147</v>
      </c>
      <c r="G41" s="8">
        <v>0.104307590627432</v>
      </c>
      <c r="H41" s="8">
        <v>0.149083848635813</v>
      </c>
      <c r="I41" s="8">
        <v>0.13745376812266999</v>
      </c>
      <c r="J41" s="8">
        <v>0.13807300659805499</v>
      </c>
      <c r="K41" s="8">
        <v>5.7570836695295301E-2</v>
      </c>
      <c r="L41" s="8">
        <v>2.2108500223578201E-2</v>
      </c>
      <c r="M41" s="8">
        <v>0.114513265466376</v>
      </c>
      <c r="N41" s="8">
        <v>0.137910573366439</v>
      </c>
      <c r="O41" s="8">
        <v>8.7847500376089405E-2</v>
      </c>
      <c r="P41" s="8">
        <v>8.1623113595863106E-2</v>
      </c>
      <c r="Q41" s="8">
        <v>7.6881525313564694E-2</v>
      </c>
      <c r="R41" s="8">
        <v>0.11746910196117499</v>
      </c>
      <c r="S41" s="8">
        <v>0.115704995836241</v>
      </c>
      <c r="T41" s="8">
        <v>-0.17865450732966401</v>
      </c>
      <c r="U41" s="8">
        <v>-0.153577624123485</v>
      </c>
      <c r="V41" s="8">
        <v>-0.151918394698316</v>
      </c>
      <c r="W41" s="8">
        <v>-0.17898076926961601</v>
      </c>
      <c r="X41" s="8">
        <v>-0.15871809075683099</v>
      </c>
      <c r="Y41" s="8">
        <v>-0.15742073954229699</v>
      </c>
      <c r="Z41" s="8">
        <v>-0.152201650863586</v>
      </c>
      <c r="AA41" s="8">
        <v>-0.15940485330165599</v>
      </c>
      <c r="AB41" s="8">
        <v>-4.5188087648586901E-2</v>
      </c>
      <c r="AC41" s="8">
        <v>-0.27480075269549598</v>
      </c>
      <c r="AD41" s="8">
        <v>-0.26030620858410303</v>
      </c>
      <c r="AE41" s="8">
        <v>0.15077058017199599</v>
      </c>
      <c r="AF41" s="8">
        <v>0.21435429225553701</v>
      </c>
      <c r="AG41" s="8">
        <v>0.53471204249558402</v>
      </c>
      <c r="AH41" s="8">
        <v>0.456217350992975</v>
      </c>
      <c r="AI41" s="8">
        <v>0.31618205767799701</v>
      </c>
      <c r="AJ41" s="8">
        <v>0.33193678009852701</v>
      </c>
      <c r="AK41" s="8">
        <v>0.43856121502164802</v>
      </c>
      <c r="AL41" s="8">
        <v>-7.8047288270163898E-2</v>
      </c>
      <c r="AM41" s="8">
        <v>-0.12772571755958601</v>
      </c>
      <c r="AN41" s="8">
        <v>-0.15115598833547</v>
      </c>
      <c r="AO41" s="8">
        <v>1</v>
      </c>
      <c r="AP41" s="8">
        <v>-2.9328559357151601E-2</v>
      </c>
      <c r="AQ41" s="8">
        <v>5.08666230759027E-2</v>
      </c>
      <c r="AR41" s="8">
        <v>-0.15248375310954099</v>
      </c>
      <c r="AS41" s="8">
        <v>1.0575477061778299E-2</v>
      </c>
      <c r="AT41" s="8">
        <v>-0.136928359597706</v>
      </c>
      <c r="AU41" s="8">
        <v>-0.198631545042814</v>
      </c>
    </row>
    <row r="42" spans="1:47" x14ac:dyDescent="0.25">
      <c r="A42" s="7" t="s">
        <v>55</v>
      </c>
      <c r="B42" s="8">
        <v>8.5690699777420803E-2</v>
      </c>
      <c r="C42" s="8">
        <v>3.4918504583844601E-2</v>
      </c>
      <c r="D42" s="8">
        <v>3.9582500850627797E-2</v>
      </c>
      <c r="E42" s="8">
        <v>6.68936462173539E-2</v>
      </c>
      <c r="F42" s="8">
        <v>6.3597498767025501E-2</v>
      </c>
      <c r="G42" s="8">
        <v>2.04977596234843E-2</v>
      </c>
      <c r="H42" s="8">
        <v>6.6408499594029696E-2</v>
      </c>
      <c r="I42" s="8">
        <v>6.7820868473709106E-2</v>
      </c>
      <c r="J42" s="8">
        <v>6.61097672290787E-2</v>
      </c>
      <c r="K42" s="8">
        <v>2.1334188054207899E-2</v>
      </c>
      <c r="L42" s="8">
        <v>-5.2738049971826802E-3</v>
      </c>
      <c r="M42" s="8">
        <v>5.09988845603754E-2</v>
      </c>
      <c r="N42" s="8">
        <v>6.8496837596475693E-2</v>
      </c>
      <c r="O42" s="8">
        <v>3.4799121089056501E-2</v>
      </c>
      <c r="P42" s="8">
        <v>3.4174781469181098E-2</v>
      </c>
      <c r="Q42" s="8">
        <v>1.8730000977449798E-2</v>
      </c>
      <c r="R42" s="8">
        <v>4.4538555105438402E-2</v>
      </c>
      <c r="S42" s="8">
        <v>1.28805073739723E-2</v>
      </c>
      <c r="T42" s="8">
        <v>-9.1300343401241296E-2</v>
      </c>
      <c r="U42" s="8">
        <v>-7.7375019320065394E-2</v>
      </c>
      <c r="V42" s="8">
        <v>-7.6790292998905801E-2</v>
      </c>
      <c r="W42" s="8">
        <v>-9.1958818994841499E-2</v>
      </c>
      <c r="X42" s="8">
        <v>-8.3884382900344306E-2</v>
      </c>
      <c r="Y42" s="8">
        <v>-6.7109005173805705E-2</v>
      </c>
      <c r="Z42" s="8">
        <v>-7.7865072091870699E-2</v>
      </c>
      <c r="AA42" s="8">
        <v>-8.2953874147537895E-2</v>
      </c>
      <c r="AB42" s="8">
        <v>-3.54311426778409E-3</v>
      </c>
      <c r="AC42" s="8">
        <v>-0.16301076201094</v>
      </c>
      <c r="AD42" s="8">
        <v>-0.27622519733277201</v>
      </c>
      <c r="AE42" s="8">
        <v>-0.15381190001078099</v>
      </c>
      <c r="AF42" s="8">
        <v>6.9207798820067307E-2</v>
      </c>
      <c r="AG42" s="8">
        <v>-0.18250560289182399</v>
      </c>
      <c r="AH42" s="8">
        <v>-0.146964205453013</v>
      </c>
      <c r="AI42" s="8">
        <v>-0.201284983053961</v>
      </c>
      <c r="AJ42" s="8">
        <v>0.154031638794947</v>
      </c>
      <c r="AK42" s="8">
        <v>0.17267511698767801</v>
      </c>
      <c r="AL42" s="8">
        <v>0.28243997035417701</v>
      </c>
      <c r="AM42" s="8">
        <v>-6.3205955008177203E-2</v>
      </c>
      <c r="AN42" s="8">
        <v>-0.111784862760882</v>
      </c>
      <c r="AO42" s="8">
        <v>-2.9328559357151601E-2</v>
      </c>
      <c r="AP42" s="8">
        <v>1</v>
      </c>
      <c r="AQ42" s="8">
        <v>5.06989866170812E-2</v>
      </c>
      <c r="AR42" s="8">
        <v>0.100765990165413</v>
      </c>
      <c r="AS42" s="8">
        <v>-0.101975302794565</v>
      </c>
      <c r="AT42" s="8">
        <v>-1.76701786815875E-2</v>
      </c>
      <c r="AU42" s="8">
        <v>-5.3325891949400898E-2</v>
      </c>
    </row>
    <row r="43" spans="1:47" x14ac:dyDescent="0.25">
      <c r="A43" s="7" t="s">
        <v>56</v>
      </c>
      <c r="B43" s="8">
        <v>6.8847496036008496E-2</v>
      </c>
      <c r="C43" s="8">
        <v>3.3921327493144401E-2</v>
      </c>
      <c r="D43" s="8">
        <v>3.6737349963905097E-2</v>
      </c>
      <c r="E43" s="8">
        <v>5.8388954116715103E-2</v>
      </c>
      <c r="F43" s="8">
        <v>7.0351681200933699E-2</v>
      </c>
      <c r="G43" s="8">
        <v>3.2445338677740299E-2</v>
      </c>
      <c r="H43" s="8">
        <v>6.1723048238738698E-2</v>
      </c>
      <c r="I43" s="8">
        <v>5.2223114149622198E-2</v>
      </c>
      <c r="J43" s="8">
        <v>6.6755850730071606E-2</v>
      </c>
      <c r="K43" s="8">
        <v>3.8465835983166802E-2</v>
      </c>
      <c r="L43" s="8">
        <v>-1.9253088899638501E-2</v>
      </c>
      <c r="M43" s="8">
        <v>5.44866024811567E-2</v>
      </c>
      <c r="N43" s="8">
        <v>5.6789369859334402E-2</v>
      </c>
      <c r="O43" s="8">
        <v>3.0020578679262298E-2</v>
      </c>
      <c r="P43" s="8">
        <v>1.6579722075013601E-2</v>
      </c>
      <c r="Q43" s="8">
        <v>1.5857050283741299E-2</v>
      </c>
      <c r="R43" s="8">
        <v>3.4846209920638999E-2</v>
      </c>
      <c r="S43" s="8">
        <v>-1.2803561129910501E-2</v>
      </c>
      <c r="T43" s="8">
        <v>1.4047142219665301E-3</v>
      </c>
      <c r="U43" s="8">
        <v>3.5171296507150798E-3</v>
      </c>
      <c r="V43" s="8">
        <v>1.00101844285513E-3</v>
      </c>
      <c r="W43" s="8">
        <v>-1.4652116005903701E-3</v>
      </c>
      <c r="X43" s="8">
        <v>2.04652566714511E-3</v>
      </c>
      <c r="Y43" s="8">
        <v>2.3347631260661E-2</v>
      </c>
      <c r="Z43" s="8">
        <v>4.3624858902857298E-3</v>
      </c>
      <c r="AA43" s="8">
        <v>-7.11808924228157E-3</v>
      </c>
      <c r="AB43" s="8">
        <v>1.85461699677874E-2</v>
      </c>
      <c r="AC43" s="8">
        <v>7.5224204333776403E-3</v>
      </c>
      <c r="AD43" s="8">
        <v>-0.16810750477144701</v>
      </c>
      <c r="AE43" s="8">
        <v>-5.7223255600030498E-2</v>
      </c>
      <c r="AF43" s="8">
        <v>0.15996769950216</v>
      </c>
      <c r="AG43" s="8">
        <v>0.17054219686410699</v>
      </c>
      <c r="AH43" s="8">
        <v>0.12941240928160599</v>
      </c>
      <c r="AI43" s="8">
        <v>-4.4871135369484103E-2</v>
      </c>
      <c r="AJ43" s="8">
        <v>3.8947108210534501E-3</v>
      </c>
      <c r="AK43" s="8">
        <v>-3.9633152626091198E-2</v>
      </c>
      <c r="AL43" s="8">
        <v>1.5322021873785899E-2</v>
      </c>
      <c r="AM43" s="8">
        <v>-4.2509897696890703E-2</v>
      </c>
      <c r="AN43" s="8">
        <v>-6.3681345784841206E-2</v>
      </c>
      <c r="AO43" s="8">
        <v>5.08666230759027E-2</v>
      </c>
      <c r="AP43" s="8">
        <v>5.06989866170812E-2</v>
      </c>
      <c r="AQ43" s="8">
        <v>1</v>
      </c>
      <c r="AR43" s="8">
        <v>-1.00248474209986E-2</v>
      </c>
      <c r="AS43" s="8">
        <v>9.1523080158811193E-2</v>
      </c>
      <c r="AT43" s="8">
        <v>-0.10828524961503</v>
      </c>
      <c r="AU43" s="8">
        <v>-4.6459957588754E-2</v>
      </c>
    </row>
    <row r="44" spans="1:47" x14ac:dyDescent="0.25">
      <c r="A44" s="7" t="s">
        <v>57</v>
      </c>
      <c r="B44" s="8">
        <v>0.26546964005457002</v>
      </c>
      <c r="C44" s="8">
        <v>0.203649796964404</v>
      </c>
      <c r="D44" s="8">
        <v>0.21680008959612801</v>
      </c>
      <c r="E44" s="8">
        <v>0.22085633322484399</v>
      </c>
      <c r="F44" s="8">
        <v>0.198754858720224</v>
      </c>
      <c r="G44" s="8">
        <v>0.20457520973992599</v>
      </c>
      <c r="H44" s="8">
        <v>0.23291108994915</v>
      </c>
      <c r="I44" s="8">
        <v>0.22630035289982001</v>
      </c>
      <c r="J44" s="8">
        <v>0.25661886320453198</v>
      </c>
      <c r="K44" s="8">
        <v>0.13225606743142801</v>
      </c>
      <c r="L44" s="8">
        <v>6.25334948013586E-2</v>
      </c>
      <c r="M44" s="8">
        <v>0.213087391092286</v>
      </c>
      <c r="N44" s="8">
        <v>0.27068512465571398</v>
      </c>
      <c r="O44" s="8">
        <v>0.17522380919101899</v>
      </c>
      <c r="P44" s="8">
        <v>0.16899475027122601</v>
      </c>
      <c r="Q44" s="8">
        <v>0.15689354103879399</v>
      </c>
      <c r="R44" s="8">
        <v>0.238393968899244</v>
      </c>
      <c r="S44" s="8">
        <v>9.7399580188527707E-2</v>
      </c>
      <c r="T44" s="8">
        <v>8.8103371173620701E-2</v>
      </c>
      <c r="U44" s="8">
        <v>9.2475890313349005E-2</v>
      </c>
      <c r="V44" s="8">
        <v>0.109207493423445</v>
      </c>
      <c r="W44" s="8">
        <v>8.6040012148042203E-2</v>
      </c>
      <c r="X44" s="8">
        <v>0.11377460080983599</v>
      </c>
      <c r="Y44" s="8">
        <v>9.8638572020583598E-2</v>
      </c>
      <c r="Z44" s="8">
        <v>0.12863351738877399</v>
      </c>
      <c r="AA44" s="8">
        <v>8.3355910121748894E-2</v>
      </c>
      <c r="AB44" s="8">
        <v>0.14817853948926399</v>
      </c>
      <c r="AC44" s="8">
        <v>8.82834927878208E-2</v>
      </c>
      <c r="AD44" s="8">
        <v>0.26086865337847598</v>
      </c>
      <c r="AE44" s="8">
        <v>1.74092323780837E-2</v>
      </c>
      <c r="AF44" s="8">
        <v>1.55927791541253E-2</v>
      </c>
      <c r="AG44" s="8">
        <v>-4.7756250537897102E-2</v>
      </c>
      <c r="AH44" s="8">
        <v>2.2909121375613899E-2</v>
      </c>
      <c r="AI44" s="8">
        <v>0.15891148685662901</v>
      </c>
      <c r="AJ44" s="8">
        <v>-6.6718161143235505E-2</v>
      </c>
      <c r="AK44" s="8">
        <v>7.4978592847176201E-2</v>
      </c>
      <c r="AL44" s="8">
        <v>0.55145842230950004</v>
      </c>
      <c r="AM44" s="8">
        <v>6.1336293457807098E-2</v>
      </c>
      <c r="AN44" s="8">
        <v>5.3776892812975902E-2</v>
      </c>
      <c r="AO44" s="8">
        <v>-0.15248375310954099</v>
      </c>
      <c r="AP44" s="8">
        <v>0.100765990165413</v>
      </c>
      <c r="AQ44" s="8">
        <v>-1.00248474209986E-2</v>
      </c>
      <c r="AR44" s="8">
        <v>1</v>
      </c>
      <c r="AS44" s="8">
        <v>6.3646831143010299E-2</v>
      </c>
      <c r="AT44" s="8">
        <v>0.28997005337628201</v>
      </c>
      <c r="AU44" s="8">
        <v>0.119409189507833</v>
      </c>
    </row>
    <row r="45" spans="1:47" x14ac:dyDescent="0.25">
      <c r="A45" s="7" t="s">
        <v>58</v>
      </c>
      <c r="B45" s="8">
        <v>0.28630175959943699</v>
      </c>
      <c r="C45" s="8">
        <v>0.25129295590175299</v>
      </c>
      <c r="D45" s="8">
        <v>0.27192363073755499</v>
      </c>
      <c r="E45" s="8">
        <v>0.26357209054764202</v>
      </c>
      <c r="F45" s="8">
        <v>0.23563028155255999</v>
      </c>
      <c r="G45" s="8">
        <v>0.24761226833826899</v>
      </c>
      <c r="H45" s="8">
        <v>0.27812437131652401</v>
      </c>
      <c r="I45" s="8">
        <v>0.238524790966338</v>
      </c>
      <c r="J45" s="8">
        <v>0.26078300973096302</v>
      </c>
      <c r="K45" s="8">
        <v>0.18134560867385099</v>
      </c>
      <c r="L45" s="8">
        <v>6.8292195787314103E-2</v>
      </c>
      <c r="M45" s="8">
        <v>0.243236726145135</v>
      </c>
      <c r="N45" s="8">
        <v>0.29265338774215199</v>
      </c>
      <c r="O45" s="8">
        <v>0.19424452054319999</v>
      </c>
      <c r="P45" s="8">
        <v>0.173111793417115</v>
      </c>
      <c r="Q45" s="8">
        <v>0.16517090468225201</v>
      </c>
      <c r="R45" s="8">
        <v>0.25434275701607001</v>
      </c>
      <c r="S45" s="8">
        <v>0.195567884871367</v>
      </c>
      <c r="T45" s="8">
        <v>-3.2270172901915001E-2</v>
      </c>
      <c r="U45" s="8">
        <v>-1.9249783560917801E-2</v>
      </c>
      <c r="V45" s="8">
        <v>-1.2888089639846599E-2</v>
      </c>
      <c r="W45" s="8">
        <v>-3.2657226628469302E-2</v>
      </c>
      <c r="X45" s="8">
        <v>-1.0022108155727299E-2</v>
      </c>
      <c r="Y45" s="8">
        <v>-3.6224876177268099E-2</v>
      </c>
      <c r="Z45" s="8">
        <v>6.2946269540286202E-3</v>
      </c>
      <c r="AA45" s="8">
        <v>-4.6685035715503698E-2</v>
      </c>
      <c r="AB45" s="8">
        <v>3.4737291882963998E-3</v>
      </c>
      <c r="AC45" s="8">
        <v>0.45031941036103401</v>
      </c>
      <c r="AD45" s="8">
        <v>5.7391230721683201E-2</v>
      </c>
      <c r="AE45" s="8">
        <v>0.186637513388448</v>
      </c>
      <c r="AF45" s="8">
        <v>-7.1315439125939101E-2</v>
      </c>
      <c r="AG45" s="8">
        <v>4.6982683671799197E-2</v>
      </c>
      <c r="AH45" s="8">
        <v>6.7754474780637702E-2</v>
      </c>
      <c r="AI45" s="8">
        <v>-4.50034681092783E-2</v>
      </c>
      <c r="AJ45" s="8">
        <v>0.24030388269740999</v>
      </c>
      <c r="AK45" s="8">
        <v>-0.119994434877085</v>
      </c>
      <c r="AL45" s="8">
        <v>-4.5770685346391102E-2</v>
      </c>
      <c r="AM45" s="8">
        <v>-4.3112104321417098E-3</v>
      </c>
      <c r="AN45" s="8">
        <v>-6.6033976110240297E-2</v>
      </c>
      <c r="AO45" s="8">
        <v>1.0575477061778299E-2</v>
      </c>
      <c r="AP45" s="8">
        <v>-0.101975302794565</v>
      </c>
      <c r="AQ45" s="8">
        <v>9.1523080158811193E-2</v>
      </c>
      <c r="AR45" s="8">
        <v>6.3646831143010299E-2</v>
      </c>
      <c r="AS45" s="8">
        <v>1</v>
      </c>
      <c r="AT45" s="8">
        <v>4.4521378266185699E-2</v>
      </c>
      <c r="AU45" s="8">
        <v>4.3862110884257101E-2</v>
      </c>
    </row>
    <row r="46" spans="1:47" x14ac:dyDescent="0.25">
      <c r="A46" s="7" t="s">
        <v>59</v>
      </c>
      <c r="B46" s="8">
        <v>0.34367349897257099</v>
      </c>
      <c r="C46" s="8">
        <v>0.31273336063843099</v>
      </c>
      <c r="D46" s="8">
        <v>0.33640743304672599</v>
      </c>
      <c r="E46" s="8">
        <v>0.31270123645568598</v>
      </c>
      <c r="F46" s="8">
        <v>0.29845256636151801</v>
      </c>
      <c r="G46" s="8">
        <v>0.30351140226872297</v>
      </c>
      <c r="H46" s="8">
        <v>0.32737490309387501</v>
      </c>
      <c r="I46" s="8">
        <v>0.30475759649450901</v>
      </c>
      <c r="J46" s="8">
        <v>0.30773110133146298</v>
      </c>
      <c r="K46" s="8">
        <v>0.26026731373669199</v>
      </c>
      <c r="L46" s="8">
        <v>0.119365324989003</v>
      </c>
      <c r="M46" s="8">
        <v>0.30865166262731603</v>
      </c>
      <c r="N46" s="8">
        <v>0.35695607272663199</v>
      </c>
      <c r="O46" s="8">
        <v>0.25169109687709301</v>
      </c>
      <c r="P46" s="8">
        <v>0.234654094822558</v>
      </c>
      <c r="Q46" s="8">
        <v>0.216653272663963</v>
      </c>
      <c r="R46" s="8">
        <v>0.32249172332771697</v>
      </c>
      <c r="S46" s="8">
        <v>0.27825963903357098</v>
      </c>
      <c r="T46" s="8">
        <v>-9.2403414990585103E-2</v>
      </c>
      <c r="U46" s="8">
        <v>-7.39048959948998E-2</v>
      </c>
      <c r="V46" s="8">
        <v>-7.0699631164582E-2</v>
      </c>
      <c r="W46" s="8">
        <v>-9.2991092309675796E-2</v>
      </c>
      <c r="X46" s="8">
        <v>-7.3592452883153595E-2</v>
      </c>
      <c r="Y46" s="8">
        <v>-0.102975425811663</v>
      </c>
      <c r="Z46" s="8">
        <v>-6.6090660010802799E-2</v>
      </c>
      <c r="AA46" s="8">
        <v>-0.107796863649864</v>
      </c>
      <c r="AB46" s="8">
        <v>-0.12414709315332501</v>
      </c>
      <c r="AC46" s="8">
        <v>-1.20129385587643E-2</v>
      </c>
      <c r="AD46" s="8">
        <v>0.33817655123595303</v>
      </c>
      <c r="AE46" s="8">
        <v>2.83320511293652E-2</v>
      </c>
      <c r="AF46" s="8">
        <v>0.126682492476651</v>
      </c>
      <c r="AG46" s="8">
        <v>-6.3646705185827102E-2</v>
      </c>
      <c r="AH46" s="8">
        <v>3.8562643210655501E-2</v>
      </c>
      <c r="AI46" s="8">
        <v>0.44065063360754197</v>
      </c>
      <c r="AJ46" s="8">
        <v>-0.232731416614336</v>
      </c>
      <c r="AK46" s="8">
        <v>-0.20047353777139601</v>
      </c>
      <c r="AL46" s="8">
        <v>-6.98143922093937E-2</v>
      </c>
      <c r="AM46" s="8">
        <v>0.259145002011203</v>
      </c>
      <c r="AN46" s="8">
        <v>0.52375857928319902</v>
      </c>
      <c r="AO46" s="8">
        <v>-0.136928359597706</v>
      </c>
      <c r="AP46" s="8">
        <v>-1.76701786815875E-2</v>
      </c>
      <c r="AQ46" s="8">
        <v>-0.10828524961503</v>
      </c>
      <c r="AR46" s="8">
        <v>0.28997005337628201</v>
      </c>
      <c r="AS46" s="8">
        <v>4.4521378266185699E-2</v>
      </c>
      <c r="AT46" s="8">
        <v>1</v>
      </c>
      <c r="AU46" s="8">
        <v>0.69372287205731997</v>
      </c>
    </row>
    <row r="47" spans="1:47" x14ac:dyDescent="0.25">
      <c r="A47" s="7" t="s">
        <v>60</v>
      </c>
      <c r="B47" s="8">
        <v>0.34113989758971203</v>
      </c>
      <c r="C47" s="8">
        <v>0.311659753354324</v>
      </c>
      <c r="D47" s="8">
        <v>0.33680360918490898</v>
      </c>
      <c r="E47" s="8">
        <v>0.33342618206500202</v>
      </c>
      <c r="F47" s="8">
        <v>0.29798021277805398</v>
      </c>
      <c r="G47" s="8">
        <v>0.29172015356152797</v>
      </c>
      <c r="H47" s="8">
        <v>0.34660799407003001</v>
      </c>
      <c r="I47" s="8">
        <v>0.325520914970299</v>
      </c>
      <c r="J47" s="8">
        <v>0.31515733908667398</v>
      </c>
      <c r="K47" s="8">
        <v>0.219390199048415</v>
      </c>
      <c r="L47" s="8">
        <v>0.11678748655658901</v>
      </c>
      <c r="M47" s="8">
        <v>0.30706125886748598</v>
      </c>
      <c r="N47" s="8">
        <v>0.35544108098196597</v>
      </c>
      <c r="O47" s="8">
        <v>0.24934738051569899</v>
      </c>
      <c r="P47" s="8">
        <v>0.23482325715799901</v>
      </c>
      <c r="Q47" s="8">
        <v>0.20787856391013801</v>
      </c>
      <c r="R47" s="8">
        <v>0.31641171542214103</v>
      </c>
      <c r="S47" s="8">
        <v>0.27750022653172901</v>
      </c>
      <c r="T47" s="8">
        <v>-0.12734346186074899</v>
      </c>
      <c r="U47" s="8">
        <v>-0.106088955242952</v>
      </c>
      <c r="V47" s="8">
        <v>-9.99524010115376E-2</v>
      </c>
      <c r="W47" s="8">
        <v>-0.12749597733808399</v>
      </c>
      <c r="X47" s="8">
        <v>-9.8532697628981897E-2</v>
      </c>
      <c r="Y47" s="8">
        <v>-0.123373983901557</v>
      </c>
      <c r="Z47" s="8">
        <v>-9.0830443017024101E-2</v>
      </c>
      <c r="AA47" s="8">
        <v>-0.120799806595381</v>
      </c>
      <c r="AB47" s="8">
        <v>-0.13533533389808899</v>
      </c>
      <c r="AC47" s="8">
        <v>-0.1650759301069</v>
      </c>
      <c r="AD47" s="8">
        <v>0.12092904142995201</v>
      </c>
      <c r="AE47" s="8">
        <v>0.20219296402102799</v>
      </c>
      <c r="AF47" s="8">
        <v>0.27294174704844898</v>
      </c>
      <c r="AG47" s="8">
        <v>4.1024760060559599E-2</v>
      </c>
      <c r="AH47" s="8">
        <v>-4.3086325715027698E-2</v>
      </c>
      <c r="AI47" s="8">
        <v>0.268572199705649</v>
      </c>
      <c r="AJ47" s="8">
        <v>-0.29276752803223999</v>
      </c>
      <c r="AK47" s="8">
        <v>-0.304605023498776</v>
      </c>
      <c r="AL47" s="8">
        <v>-0.14420803232891999</v>
      </c>
      <c r="AM47" s="8">
        <v>-6.9120354296982295E-2</v>
      </c>
      <c r="AN47" s="8">
        <v>0.78634497240205803</v>
      </c>
      <c r="AO47" s="8">
        <v>-0.198631545042814</v>
      </c>
      <c r="AP47" s="8">
        <v>-5.3325891949400898E-2</v>
      </c>
      <c r="AQ47" s="8">
        <v>-4.6459957588754E-2</v>
      </c>
      <c r="AR47" s="8">
        <v>0.119409189507833</v>
      </c>
      <c r="AS47" s="8">
        <v>4.3862110884257101E-2</v>
      </c>
      <c r="AT47" s="8">
        <v>0.69372287205731997</v>
      </c>
      <c r="AU47" s="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2044D-49A3-4F1C-938F-6A224B962CC0}">
  <dimension ref="A1:T47"/>
  <sheetViews>
    <sheetView workbookViewId="0">
      <selection activeCell="T47" sqref="A1:T47"/>
    </sheetView>
  </sheetViews>
  <sheetFormatPr defaultRowHeight="15" x14ac:dyDescent="0.25"/>
  <cols>
    <col min="1" max="1" width="38.5703125" style="4" customWidth="1"/>
    <col min="2" max="20" width="6.85546875" customWidth="1"/>
  </cols>
  <sheetData>
    <row r="1" spans="1:20" ht="47.25" x14ac:dyDescent="0.25">
      <c r="A1" s="3" t="s">
        <v>6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2" t="s">
        <v>62</v>
      </c>
    </row>
    <row r="2" spans="1:20" x14ac:dyDescent="0.25">
      <c r="A2" s="6" t="s">
        <v>63</v>
      </c>
      <c r="B2" s="5">
        <v>16.91</v>
      </c>
      <c r="C2" s="5">
        <v>1.97</v>
      </c>
      <c r="D2" s="5">
        <v>0.46</v>
      </c>
      <c r="E2" s="5">
        <v>2.36</v>
      </c>
      <c r="F2" s="5">
        <v>0.9</v>
      </c>
      <c r="G2" s="5">
        <v>1.23</v>
      </c>
      <c r="H2" s="5">
        <v>-0.03</v>
      </c>
      <c r="I2" s="5">
        <v>0.98</v>
      </c>
      <c r="J2" s="5">
        <v>-0.94</v>
      </c>
      <c r="K2" s="5">
        <v>-0.79</v>
      </c>
      <c r="L2" s="5">
        <v>0.28000000000000003</v>
      </c>
      <c r="M2" s="5">
        <v>1.21</v>
      </c>
      <c r="N2" s="5">
        <v>0.41</v>
      </c>
      <c r="O2" s="5">
        <v>4.1100000000000003</v>
      </c>
      <c r="P2" s="5">
        <v>4.38</v>
      </c>
      <c r="Q2" s="5">
        <v>1.41</v>
      </c>
      <c r="R2" s="5">
        <v>1.59</v>
      </c>
      <c r="S2" s="5">
        <v>0.51</v>
      </c>
      <c r="T2" s="5">
        <v>2.0499999999999998</v>
      </c>
    </row>
    <row r="3" spans="1:20" x14ac:dyDescent="0.25">
      <c r="A3" s="6" t="s">
        <v>64</v>
      </c>
      <c r="B3" s="5">
        <v>76.319999999999993</v>
      </c>
      <c r="C3" s="5">
        <v>1.99</v>
      </c>
      <c r="D3" s="5">
        <v>0.71</v>
      </c>
      <c r="E3" s="5">
        <v>9.66</v>
      </c>
      <c r="F3" s="5">
        <v>-0.45</v>
      </c>
      <c r="G3" s="5">
        <v>3.91</v>
      </c>
      <c r="H3" s="5">
        <v>2.93</v>
      </c>
      <c r="I3" s="5">
        <v>2.98</v>
      </c>
      <c r="J3" s="5">
        <v>0.44</v>
      </c>
      <c r="K3" s="5">
        <v>0.24</v>
      </c>
      <c r="L3" s="5">
        <v>4.8099999999999996</v>
      </c>
      <c r="M3" s="5">
        <v>4.4400000000000004</v>
      </c>
      <c r="N3" s="5">
        <v>1.1599999999999999</v>
      </c>
      <c r="O3" s="5">
        <v>2.58</v>
      </c>
      <c r="P3" s="5">
        <v>6.49</v>
      </c>
      <c r="Q3" s="5">
        <v>6.15</v>
      </c>
      <c r="R3" s="5">
        <v>2.27</v>
      </c>
      <c r="S3" s="5">
        <v>1.1599999999999999</v>
      </c>
      <c r="T3" s="5">
        <v>7.1</v>
      </c>
    </row>
    <row r="4" spans="1:20" x14ac:dyDescent="0.25">
      <c r="A4" s="6" t="s">
        <v>61</v>
      </c>
      <c r="B4" s="5">
        <v>80.06</v>
      </c>
      <c r="C4" s="5">
        <v>1.56</v>
      </c>
      <c r="D4" s="5">
        <v>0.73</v>
      </c>
      <c r="E4" s="5">
        <v>11.61</v>
      </c>
      <c r="F4" s="5">
        <v>-0.15</v>
      </c>
      <c r="G4" s="5">
        <v>2.59</v>
      </c>
      <c r="H4" s="5">
        <v>2.97</v>
      </c>
      <c r="I4" s="5">
        <v>4.34</v>
      </c>
      <c r="J4" s="5">
        <v>0.32</v>
      </c>
      <c r="K4" s="5">
        <v>0.44</v>
      </c>
      <c r="L4" s="5">
        <v>4.1500000000000004</v>
      </c>
      <c r="M4" s="5">
        <v>4.4000000000000004</v>
      </c>
      <c r="N4" s="5">
        <v>1.41</v>
      </c>
      <c r="O4" s="5">
        <v>1.84</v>
      </c>
      <c r="P4" s="5">
        <v>4.3600000000000003</v>
      </c>
      <c r="Q4" s="5">
        <v>8.24</v>
      </c>
      <c r="R4" s="5">
        <v>3.72</v>
      </c>
      <c r="S4" s="5">
        <v>2.11</v>
      </c>
      <c r="T4" s="5">
        <v>7.48</v>
      </c>
    </row>
    <row r="5" spans="1:20" x14ac:dyDescent="0.25">
      <c r="A5" s="6" t="s">
        <v>18</v>
      </c>
      <c r="B5" s="5">
        <v>44.08</v>
      </c>
      <c r="C5" s="5">
        <v>1.03</v>
      </c>
      <c r="D5" s="5">
        <v>1.35</v>
      </c>
      <c r="E5" s="5">
        <v>6.23</v>
      </c>
      <c r="F5" s="5">
        <v>1.05</v>
      </c>
      <c r="G5" s="5">
        <v>0.26</v>
      </c>
      <c r="H5" s="5">
        <v>1.04</v>
      </c>
      <c r="I5" s="5">
        <v>6.9</v>
      </c>
      <c r="J5" s="5">
        <v>0.17</v>
      </c>
      <c r="K5" s="5">
        <v>0.41</v>
      </c>
      <c r="L5" s="5">
        <v>0.96</v>
      </c>
      <c r="M5" s="5">
        <v>1.9</v>
      </c>
      <c r="N5" s="5">
        <v>0.83</v>
      </c>
      <c r="O5" s="5">
        <v>3.06</v>
      </c>
      <c r="P5" s="5">
        <v>10.61</v>
      </c>
      <c r="Q5" s="5">
        <v>2.36</v>
      </c>
      <c r="R5" s="5">
        <v>1.28</v>
      </c>
      <c r="S5" s="5">
        <v>0.22</v>
      </c>
      <c r="T5" s="5">
        <v>4.6500000000000004</v>
      </c>
    </row>
    <row r="6" spans="1:20" x14ac:dyDescent="0.25">
      <c r="A6" s="6" t="s">
        <v>19</v>
      </c>
      <c r="B6" s="5">
        <v>27.01</v>
      </c>
      <c r="C6" s="5">
        <v>1.22</v>
      </c>
      <c r="D6" s="5">
        <v>1.05</v>
      </c>
      <c r="E6" s="5">
        <v>10.07</v>
      </c>
      <c r="F6" s="5">
        <v>0.02</v>
      </c>
      <c r="G6" s="5">
        <v>1.3</v>
      </c>
      <c r="H6" s="5">
        <v>0.53</v>
      </c>
      <c r="I6" s="5">
        <v>4.07</v>
      </c>
      <c r="J6" s="5">
        <v>-0.06</v>
      </c>
      <c r="K6" s="5">
        <v>0.45</v>
      </c>
      <c r="L6" s="5">
        <v>3.66</v>
      </c>
      <c r="M6" s="5">
        <v>4.2</v>
      </c>
      <c r="N6" s="5">
        <v>0.21</v>
      </c>
      <c r="O6" s="5">
        <v>5.15</v>
      </c>
      <c r="P6" s="5">
        <v>10.08</v>
      </c>
      <c r="Q6" s="5">
        <v>2.74</v>
      </c>
      <c r="R6" s="5">
        <v>0.13</v>
      </c>
      <c r="S6" s="5">
        <v>0.35</v>
      </c>
      <c r="T6" s="5">
        <v>4.01</v>
      </c>
    </row>
    <row r="7" spans="1:20" x14ac:dyDescent="0.25">
      <c r="A7" s="6" t="s">
        <v>20</v>
      </c>
      <c r="B7" s="5">
        <v>36.24</v>
      </c>
      <c r="C7" s="5">
        <v>0.34</v>
      </c>
      <c r="D7" s="5">
        <v>1.49</v>
      </c>
      <c r="E7" s="5">
        <v>4.84</v>
      </c>
      <c r="F7" s="5">
        <v>-0.02</v>
      </c>
      <c r="G7" s="5">
        <v>0.57999999999999996</v>
      </c>
      <c r="H7" s="5">
        <v>3.45</v>
      </c>
      <c r="I7" s="5">
        <v>3.53</v>
      </c>
      <c r="J7" s="5">
        <v>0.46</v>
      </c>
      <c r="K7" s="5">
        <v>0.46</v>
      </c>
      <c r="L7" s="5">
        <v>3.96</v>
      </c>
      <c r="M7" s="5">
        <v>3.44</v>
      </c>
      <c r="N7" s="5">
        <v>-0.05</v>
      </c>
      <c r="O7" s="5">
        <v>5.59</v>
      </c>
      <c r="P7" s="5">
        <v>11.14</v>
      </c>
      <c r="Q7" s="5">
        <v>3.08</v>
      </c>
      <c r="R7" s="5">
        <v>0.44</v>
      </c>
      <c r="S7" s="5">
        <v>0.28999999999999998</v>
      </c>
      <c r="T7" s="5">
        <v>4.4000000000000004</v>
      </c>
    </row>
    <row r="8" spans="1:20" x14ac:dyDescent="0.25">
      <c r="A8" s="6" t="s">
        <v>21</v>
      </c>
      <c r="B8" s="5">
        <v>50.16</v>
      </c>
      <c r="C8" s="5">
        <v>1.41</v>
      </c>
      <c r="D8" s="5">
        <v>0.79</v>
      </c>
      <c r="E8" s="5">
        <v>7.09</v>
      </c>
      <c r="F8" s="5">
        <v>0.51</v>
      </c>
      <c r="G8" s="5">
        <v>0.4</v>
      </c>
      <c r="H8" s="5">
        <v>0.42</v>
      </c>
      <c r="I8" s="5">
        <v>6.85</v>
      </c>
      <c r="J8" s="5">
        <v>0.11</v>
      </c>
      <c r="K8" s="5">
        <v>0.7</v>
      </c>
      <c r="L8" s="5">
        <v>2.41</v>
      </c>
      <c r="M8" s="5">
        <v>2.71</v>
      </c>
      <c r="N8" s="5">
        <v>1.3</v>
      </c>
      <c r="O8" s="5">
        <v>3.91</v>
      </c>
      <c r="P8" s="5">
        <v>10.210000000000001</v>
      </c>
      <c r="Q8" s="5">
        <v>2.19</v>
      </c>
      <c r="R8" s="5">
        <v>1.41</v>
      </c>
      <c r="S8" s="5">
        <v>0.33</v>
      </c>
      <c r="T8" s="5">
        <v>5.16</v>
      </c>
    </row>
    <row r="9" spans="1:20" x14ac:dyDescent="0.25">
      <c r="A9" s="6" t="s">
        <v>22</v>
      </c>
      <c r="B9" s="5">
        <v>35.81</v>
      </c>
      <c r="C9" s="5">
        <v>1.68</v>
      </c>
      <c r="D9" s="5">
        <v>0.46</v>
      </c>
      <c r="E9" s="5">
        <v>5.8</v>
      </c>
      <c r="F9" s="5">
        <v>0.23</v>
      </c>
      <c r="G9" s="5">
        <v>-0.63</v>
      </c>
      <c r="H9" s="5">
        <v>1.45</v>
      </c>
      <c r="I9" s="5">
        <v>3.13</v>
      </c>
      <c r="J9" s="5">
        <v>-0.05</v>
      </c>
      <c r="K9" s="5">
        <v>-0.52</v>
      </c>
      <c r="L9" s="5">
        <v>0.23</v>
      </c>
      <c r="M9" s="5">
        <v>1.71</v>
      </c>
      <c r="N9" s="5">
        <v>0.21</v>
      </c>
      <c r="O9" s="5">
        <v>2.37</v>
      </c>
      <c r="P9" s="5">
        <v>6.84</v>
      </c>
      <c r="Q9" s="5">
        <v>3.99</v>
      </c>
      <c r="R9" s="5">
        <v>1.06</v>
      </c>
      <c r="S9" s="5">
        <v>0.45</v>
      </c>
      <c r="T9" s="5">
        <v>3.57</v>
      </c>
    </row>
    <row r="10" spans="1:20" x14ac:dyDescent="0.25">
      <c r="A10" s="6" t="s">
        <v>23</v>
      </c>
      <c r="B10" s="5">
        <v>15.55</v>
      </c>
      <c r="C10" s="5">
        <v>0.33</v>
      </c>
      <c r="D10" s="5">
        <v>-7.0000000000000007E-2</v>
      </c>
      <c r="E10" s="5">
        <v>9.57</v>
      </c>
      <c r="F10" s="5">
        <v>0.45</v>
      </c>
      <c r="G10" s="5">
        <v>0.13</v>
      </c>
      <c r="H10" s="5">
        <v>2.37</v>
      </c>
      <c r="I10" s="5">
        <v>0.09</v>
      </c>
      <c r="J10" s="5">
        <v>-0.21</v>
      </c>
      <c r="K10" s="5">
        <v>0.01</v>
      </c>
      <c r="L10" s="5">
        <v>0</v>
      </c>
      <c r="M10" s="5">
        <v>2.33</v>
      </c>
      <c r="N10" s="5">
        <v>0.05</v>
      </c>
      <c r="O10" s="5">
        <v>2.98</v>
      </c>
      <c r="P10" s="5">
        <v>8.2200000000000006</v>
      </c>
      <c r="Q10" s="5">
        <v>1.27</v>
      </c>
      <c r="R10" s="5">
        <v>1.1200000000000001</v>
      </c>
      <c r="S10" s="5">
        <v>0.39</v>
      </c>
      <c r="T10" s="5">
        <v>2.48</v>
      </c>
    </row>
    <row r="11" spans="1:20" x14ac:dyDescent="0.25">
      <c r="A11" s="6" t="s">
        <v>24</v>
      </c>
      <c r="B11" s="5">
        <v>45.84</v>
      </c>
      <c r="C11" s="5">
        <v>1.28</v>
      </c>
      <c r="D11" s="5">
        <v>1.43</v>
      </c>
      <c r="E11" s="5">
        <v>6.34</v>
      </c>
      <c r="F11" s="5">
        <v>0</v>
      </c>
      <c r="G11" s="5">
        <v>1.88</v>
      </c>
      <c r="H11" s="5">
        <v>1.51</v>
      </c>
      <c r="I11" s="5">
        <v>1.96</v>
      </c>
      <c r="J11" s="5">
        <v>-0.15</v>
      </c>
      <c r="K11" s="5">
        <v>0.42</v>
      </c>
      <c r="L11" s="5">
        <v>3.66</v>
      </c>
      <c r="M11" s="5">
        <v>0</v>
      </c>
      <c r="N11" s="5">
        <v>0.69</v>
      </c>
      <c r="O11" s="5">
        <v>1.67</v>
      </c>
      <c r="P11" s="5">
        <v>8.19</v>
      </c>
      <c r="Q11" s="5">
        <v>2.67</v>
      </c>
      <c r="R11" s="5">
        <v>0</v>
      </c>
      <c r="S11" s="5">
        <v>0</v>
      </c>
      <c r="T11" s="5">
        <v>4.3</v>
      </c>
    </row>
    <row r="12" spans="1:20" x14ac:dyDescent="0.25">
      <c r="A12" s="6" t="s">
        <v>25</v>
      </c>
      <c r="B12" s="5">
        <v>1.02</v>
      </c>
      <c r="C12" s="5">
        <v>0.53</v>
      </c>
      <c r="D12" s="5">
        <v>-0.05</v>
      </c>
      <c r="E12" s="5">
        <v>5.22</v>
      </c>
      <c r="F12" s="5">
        <v>-0.76</v>
      </c>
      <c r="G12" s="5">
        <v>-0.46</v>
      </c>
      <c r="H12" s="5">
        <v>0.47</v>
      </c>
      <c r="I12" s="5">
        <v>-2.77</v>
      </c>
      <c r="J12" s="5">
        <v>0.25</v>
      </c>
      <c r="K12" s="5">
        <v>-0.03</v>
      </c>
      <c r="L12" s="5">
        <v>0.82</v>
      </c>
      <c r="M12" s="5">
        <v>-1.05</v>
      </c>
      <c r="N12" s="5">
        <v>-1.42</v>
      </c>
      <c r="O12" s="5">
        <v>1.44</v>
      </c>
      <c r="P12" s="5">
        <v>0.32</v>
      </c>
      <c r="Q12" s="5">
        <v>0.27</v>
      </c>
      <c r="R12" s="5">
        <v>-1.1200000000000001</v>
      </c>
      <c r="S12" s="5">
        <v>0.11</v>
      </c>
      <c r="T12" s="5">
        <v>0.15</v>
      </c>
    </row>
    <row r="13" spans="1:20" x14ac:dyDescent="0.25">
      <c r="A13" s="6" t="s">
        <v>26</v>
      </c>
      <c r="B13" s="5">
        <v>31.41</v>
      </c>
      <c r="C13" s="5">
        <v>1.06</v>
      </c>
      <c r="D13" s="5">
        <v>1.39</v>
      </c>
      <c r="E13" s="5">
        <v>9.75</v>
      </c>
      <c r="F13" s="5">
        <v>0.4</v>
      </c>
      <c r="G13" s="5">
        <v>2.0299999999999998</v>
      </c>
      <c r="H13" s="5">
        <v>0.48</v>
      </c>
      <c r="I13" s="5">
        <v>1.72</v>
      </c>
      <c r="J13" s="5">
        <v>0.33</v>
      </c>
      <c r="K13" s="5">
        <v>0.11</v>
      </c>
      <c r="L13" s="5">
        <v>2.4900000000000002</v>
      </c>
      <c r="M13" s="5">
        <v>3.33</v>
      </c>
      <c r="N13" s="5">
        <v>-0.18</v>
      </c>
      <c r="O13" s="5">
        <v>3.9</v>
      </c>
      <c r="P13" s="5">
        <v>6.24</v>
      </c>
      <c r="Q13" s="5">
        <v>4.1100000000000003</v>
      </c>
      <c r="R13" s="5">
        <v>0.73</v>
      </c>
      <c r="S13" s="5">
        <v>0.04</v>
      </c>
      <c r="T13" s="5">
        <v>3.85</v>
      </c>
    </row>
    <row r="14" spans="1:20" x14ac:dyDescent="0.25">
      <c r="A14" s="6" t="s">
        <v>27</v>
      </c>
      <c r="B14" s="5">
        <v>33.49</v>
      </c>
      <c r="C14" s="5">
        <v>1.42</v>
      </c>
      <c r="D14" s="5">
        <v>0.73</v>
      </c>
      <c r="E14" s="5">
        <v>4.05</v>
      </c>
      <c r="F14" s="5">
        <v>-0.35</v>
      </c>
      <c r="G14" s="5">
        <v>0.67</v>
      </c>
      <c r="H14" s="5">
        <v>1.1399999999999999</v>
      </c>
      <c r="I14" s="5">
        <v>3.43</v>
      </c>
      <c r="J14" s="5">
        <v>0.09</v>
      </c>
      <c r="K14" s="5">
        <v>0.22</v>
      </c>
      <c r="L14" s="5">
        <v>0.74</v>
      </c>
      <c r="M14" s="5">
        <v>2.0699999999999998</v>
      </c>
      <c r="N14" s="5">
        <v>0.41</v>
      </c>
      <c r="O14" s="5">
        <v>2.48</v>
      </c>
      <c r="P14" s="5">
        <v>9.2100000000000009</v>
      </c>
      <c r="Q14" s="5">
        <v>3.14</v>
      </c>
      <c r="R14" s="5">
        <v>1.37</v>
      </c>
      <c r="S14" s="5">
        <v>0.19</v>
      </c>
      <c r="T14" s="5">
        <v>3.58</v>
      </c>
    </row>
    <row r="15" spans="1:20" x14ac:dyDescent="0.25">
      <c r="A15" s="6" t="s">
        <v>28</v>
      </c>
      <c r="B15" s="5">
        <v>26.8</v>
      </c>
      <c r="C15" s="5">
        <v>2.13</v>
      </c>
      <c r="D15" s="5">
        <v>1.1399999999999999</v>
      </c>
      <c r="E15" s="5">
        <v>6.78</v>
      </c>
      <c r="F15" s="5">
        <v>-0.09</v>
      </c>
      <c r="G15" s="5">
        <v>1.01</v>
      </c>
      <c r="H15" s="5">
        <v>0.42</v>
      </c>
      <c r="I15" s="5">
        <v>0.32</v>
      </c>
      <c r="J15" s="5">
        <v>0.43</v>
      </c>
      <c r="K15" s="5">
        <v>0.55000000000000004</v>
      </c>
      <c r="L15" s="5">
        <v>3.39</v>
      </c>
      <c r="M15" s="5">
        <v>0.97</v>
      </c>
      <c r="N15" s="5">
        <v>-0.27</v>
      </c>
      <c r="O15" s="5">
        <v>3.26</v>
      </c>
      <c r="P15" s="5">
        <v>0.91</v>
      </c>
      <c r="Q15" s="5">
        <v>1.03</v>
      </c>
      <c r="R15" s="5">
        <v>-0.6</v>
      </c>
      <c r="S15" s="5">
        <v>-0.04</v>
      </c>
      <c r="T15" s="5">
        <v>2.67</v>
      </c>
    </row>
    <row r="16" spans="1:20" x14ac:dyDescent="0.25">
      <c r="A16" s="6" t="s">
        <v>29</v>
      </c>
      <c r="B16" s="5">
        <v>17.46</v>
      </c>
      <c r="C16" s="5">
        <v>1.31</v>
      </c>
      <c r="D16" s="5">
        <v>1.67</v>
      </c>
      <c r="E16" s="5">
        <v>5.1100000000000003</v>
      </c>
      <c r="F16" s="5">
        <v>-0.41</v>
      </c>
      <c r="G16" s="5">
        <v>0.66</v>
      </c>
      <c r="H16" s="5">
        <v>0.65</v>
      </c>
      <c r="I16" s="5">
        <v>0.37</v>
      </c>
      <c r="J16" s="5">
        <v>7.0000000000000007E-2</v>
      </c>
      <c r="K16" s="5">
        <v>0.28000000000000003</v>
      </c>
      <c r="L16" s="5">
        <v>3.61</v>
      </c>
      <c r="M16" s="5">
        <v>0.5</v>
      </c>
      <c r="N16" s="5">
        <v>0.06</v>
      </c>
      <c r="O16" s="5">
        <v>2.78</v>
      </c>
      <c r="P16" s="5">
        <v>3.17</v>
      </c>
      <c r="Q16" s="5">
        <v>0.96</v>
      </c>
      <c r="R16" s="5">
        <v>-0.31</v>
      </c>
      <c r="S16" s="5">
        <v>0.28000000000000003</v>
      </c>
      <c r="T16" s="5">
        <v>2.12</v>
      </c>
    </row>
    <row r="17" spans="1:20" x14ac:dyDescent="0.25">
      <c r="A17" s="6" t="s">
        <v>30</v>
      </c>
      <c r="B17" s="5">
        <v>2.84</v>
      </c>
      <c r="C17" s="5">
        <v>1.92</v>
      </c>
      <c r="D17" s="5">
        <v>1.25</v>
      </c>
      <c r="E17" s="5">
        <v>7.4</v>
      </c>
      <c r="F17" s="5">
        <v>-0.56999999999999995</v>
      </c>
      <c r="G17" s="5">
        <v>1.02</v>
      </c>
      <c r="H17" s="5">
        <v>4.47</v>
      </c>
      <c r="I17" s="5">
        <v>0.59</v>
      </c>
      <c r="J17" s="5">
        <v>0.1</v>
      </c>
      <c r="K17" s="5">
        <v>-0.31</v>
      </c>
      <c r="L17" s="5">
        <v>2</v>
      </c>
      <c r="M17" s="5">
        <v>1.56</v>
      </c>
      <c r="N17" s="5">
        <v>0.9</v>
      </c>
      <c r="O17" s="5">
        <v>2.31</v>
      </c>
      <c r="P17" s="5">
        <v>4.2300000000000004</v>
      </c>
      <c r="Q17" s="5">
        <v>1.71</v>
      </c>
      <c r="R17" s="5">
        <v>-0.08</v>
      </c>
      <c r="S17" s="5">
        <v>0.03</v>
      </c>
      <c r="T17" s="5">
        <v>1.74</v>
      </c>
    </row>
    <row r="18" spans="1:20" x14ac:dyDescent="0.25">
      <c r="A18" s="6" t="s">
        <v>31</v>
      </c>
      <c r="B18" s="5">
        <v>26.09</v>
      </c>
      <c r="C18" s="5">
        <v>2.02</v>
      </c>
      <c r="D18" s="5">
        <v>0.74</v>
      </c>
      <c r="E18" s="5">
        <v>7.37</v>
      </c>
      <c r="F18" s="5">
        <v>0.5</v>
      </c>
      <c r="G18" s="5">
        <v>1.51</v>
      </c>
      <c r="H18" s="5">
        <v>1.6</v>
      </c>
      <c r="I18" s="5">
        <v>1.21</v>
      </c>
      <c r="J18" s="5">
        <v>0.6</v>
      </c>
      <c r="K18" s="5">
        <v>0.55000000000000004</v>
      </c>
      <c r="L18" s="5">
        <v>1.01</v>
      </c>
      <c r="M18" s="5">
        <v>1.62</v>
      </c>
      <c r="N18" s="5">
        <v>0.23</v>
      </c>
      <c r="O18" s="5">
        <v>4.28</v>
      </c>
      <c r="P18" s="5">
        <v>6.23</v>
      </c>
      <c r="Q18" s="5">
        <v>2.85</v>
      </c>
      <c r="R18" s="5">
        <v>-7.0000000000000007E-2</v>
      </c>
      <c r="S18" s="5">
        <v>0.04</v>
      </c>
      <c r="T18" s="5">
        <v>3.24</v>
      </c>
    </row>
    <row r="19" spans="1:20" x14ac:dyDescent="0.25">
      <c r="A19" s="6" t="s">
        <v>32</v>
      </c>
      <c r="B19" s="5">
        <v>10.72</v>
      </c>
      <c r="C19" s="5">
        <v>1.74</v>
      </c>
      <c r="D19" s="5">
        <v>0.98</v>
      </c>
      <c r="E19" s="5">
        <v>0.34</v>
      </c>
      <c r="F19" s="5">
        <v>-1.0900000000000001</v>
      </c>
      <c r="G19" s="5">
        <v>0.17</v>
      </c>
      <c r="H19" s="5">
        <v>0.94</v>
      </c>
      <c r="I19" s="5">
        <v>1.93</v>
      </c>
      <c r="J19" s="5">
        <v>0.32</v>
      </c>
      <c r="K19" s="5">
        <v>0.97</v>
      </c>
      <c r="L19" s="5">
        <v>1.37</v>
      </c>
      <c r="M19" s="5">
        <v>3.77</v>
      </c>
      <c r="N19" s="5">
        <v>1.1000000000000001</v>
      </c>
      <c r="O19" s="5">
        <v>0.48</v>
      </c>
      <c r="P19" s="5">
        <v>4.6500000000000004</v>
      </c>
      <c r="Q19" s="5">
        <v>2.04</v>
      </c>
      <c r="R19" s="5">
        <v>2.89</v>
      </c>
      <c r="S19" s="5">
        <v>0.28999999999999998</v>
      </c>
      <c r="T19" s="5">
        <v>1.87</v>
      </c>
    </row>
    <row r="20" spans="1:20" x14ac:dyDescent="0.25">
      <c r="A20" s="6" t="s">
        <v>33</v>
      </c>
      <c r="B20" s="5">
        <v>-2.02</v>
      </c>
      <c r="C20" s="5">
        <v>-7.0000000000000007E-2</v>
      </c>
      <c r="D20" s="5">
        <v>-0.16</v>
      </c>
      <c r="E20" s="5">
        <v>1.43</v>
      </c>
      <c r="F20" s="5">
        <v>0.68</v>
      </c>
      <c r="G20" s="5">
        <v>-0.34</v>
      </c>
      <c r="H20" s="5">
        <v>-1.33</v>
      </c>
      <c r="I20" s="5">
        <v>-1.28</v>
      </c>
      <c r="J20" s="5">
        <v>0.21</v>
      </c>
      <c r="K20" s="5">
        <v>-0.82</v>
      </c>
      <c r="L20" s="5">
        <v>-1.33</v>
      </c>
      <c r="M20" s="5">
        <v>-0.79</v>
      </c>
      <c r="N20" s="5">
        <v>-1.92</v>
      </c>
      <c r="O20" s="5">
        <v>0.98</v>
      </c>
      <c r="P20" s="5">
        <v>-1.01</v>
      </c>
      <c r="Q20" s="5">
        <v>-0.3</v>
      </c>
      <c r="R20" s="5">
        <v>-0.9</v>
      </c>
      <c r="S20" s="5">
        <v>0.63</v>
      </c>
      <c r="T20" s="5">
        <v>-0.46</v>
      </c>
    </row>
    <row r="21" spans="1:20" x14ac:dyDescent="0.25">
      <c r="A21" s="6" t="s">
        <v>34</v>
      </c>
      <c r="B21" s="5">
        <v>4.17</v>
      </c>
      <c r="C21" s="5">
        <v>7.0000000000000007E-2</v>
      </c>
      <c r="D21" s="5">
        <v>-0.35</v>
      </c>
      <c r="E21" s="5">
        <v>4.05</v>
      </c>
      <c r="F21" s="5">
        <v>1.1499999999999999</v>
      </c>
      <c r="G21" s="5">
        <v>0.26</v>
      </c>
      <c r="H21" s="5">
        <v>-0.65</v>
      </c>
      <c r="I21" s="5">
        <v>0</v>
      </c>
      <c r="J21" s="5">
        <v>0.13</v>
      </c>
      <c r="K21" s="5">
        <v>-1.1499999999999999</v>
      </c>
      <c r="L21" s="5">
        <v>-1.1399999999999999</v>
      </c>
      <c r="M21" s="5">
        <v>-1.5</v>
      </c>
      <c r="N21" s="5">
        <v>-0.79</v>
      </c>
      <c r="O21" s="5">
        <v>2.16</v>
      </c>
      <c r="P21" s="5">
        <v>0.57999999999999996</v>
      </c>
      <c r="Q21" s="5">
        <v>-0.03</v>
      </c>
      <c r="R21" s="5">
        <v>-0.68</v>
      </c>
      <c r="S21" s="5">
        <v>0.74</v>
      </c>
      <c r="T21" s="5">
        <v>0.39</v>
      </c>
    </row>
    <row r="22" spans="1:20" x14ac:dyDescent="0.25">
      <c r="A22" s="6" t="s">
        <v>35</v>
      </c>
      <c r="B22" s="5">
        <v>7.09</v>
      </c>
      <c r="C22" s="5">
        <v>-0.02</v>
      </c>
      <c r="D22" s="5">
        <v>0.01</v>
      </c>
      <c r="E22" s="5">
        <v>4.05</v>
      </c>
      <c r="F22" s="5">
        <v>0.55000000000000004</v>
      </c>
      <c r="G22" s="5">
        <v>-0.53</v>
      </c>
      <c r="H22" s="5">
        <v>0.6</v>
      </c>
      <c r="I22" s="5">
        <v>0</v>
      </c>
      <c r="J22" s="5">
        <v>-0.21</v>
      </c>
      <c r="K22" s="5">
        <v>-1.29</v>
      </c>
      <c r="L22" s="5">
        <v>-0.64</v>
      </c>
      <c r="M22" s="5">
        <v>-0.78</v>
      </c>
      <c r="N22" s="5">
        <v>-1.73</v>
      </c>
      <c r="O22" s="5">
        <v>0.75</v>
      </c>
      <c r="P22" s="5">
        <v>0.93</v>
      </c>
      <c r="Q22" s="5">
        <v>0.7</v>
      </c>
      <c r="R22" s="5">
        <v>-1.07</v>
      </c>
      <c r="S22" s="5">
        <v>0.72</v>
      </c>
      <c r="T22" s="5">
        <v>0.51</v>
      </c>
    </row>
    <row r="23" spans="1:20" x14ac:dyDescent="0.25">
      <c r="A23" s="6" t="s">
        <v>36</v>
      </c>
      <c r="B23" s="5">
        <v>-0.75</v>
      </c>
      <c r="C23" s="5">
        <v>-0.21</v>
      </c>
      <c r="D23" s="5">
        <v>-0.33</v>
      </c>
      <c r="E23" s="5">
        <v>2.58</v>
      </c>
      <c r="F23" s="5">
        <v>1.23</v>
      </c>
      <c r="G23" s="5">
        <v>0.41</v>
      </c>
      <c r="H23" s="5">
        <v>-0.18</v>
      </c>
      <c r="I23" s="5">
        <v>-1.67</v>
      </c>
      <c r="J23" s="5">
        <v>-0.08</v>
      </c>
      <c r="K23" s="5">
        <v>-0.84</v>
      </c>
      <c r="L23" s="5">
        <v>-0.49</v>
      </c>
      <c r="M23" s="5">
        <v>-2.3199999999999998</v>
      </c>
      <c r="N23" s="5">
        <v>-1.87</v>
      </c>
      <c r="O23" s="5">
        <v>0.45</v>
      </c>
      <c r="P23" s="5">
        <v>-0.94</v>
      </c>
      <c r="Q23" s="5">
        <v>-0.2</v>
      </c>
      <c r="R23" s="5">
        <v>-2.25</v>
      </c>
      <c r="S23" s="5">
        <v>0.88</v>
      </c>
      <c r="T23" s="5">
        <v>-0.37</v>
      </c>
    </row>
    <row r="24" spans="1:20" x14ac:dyDescent="0.25">
      <c r="A24" s="6" t="s">
        <v>37</v>
      </c>
      <c r="B24" s="5">
        <v>1.58</v>
      </c>
      <c r="C24" s="5">
        <v>0.33</v>
      </c>
      <c r="D24" s="5">
        <v>-0.67</v>
      </c>
      <c r="E24" s="5">
        <v>1.64</v>
      </c>
      <c r="F24" s="5">
        <v>1.04</v>
      </c>
      <c r="G24" s="5">
        <v>1.58</v>
      </c>
      <c r="H24" s="5">
        <v>1.03</v>
      </c>
      <c r="I24" s="5">
        <v>1.06</v>
      </c>
      <c r="J24" s="5">
        <v>0.42</v>
      </c>
      <c r="K24" s="5">
        <v>-0.8</v>
      </c>
      <c r="L24" s="5">
        <v>1.9</v>
      </c>
      <c r="M24" s="5">
        <v>-0.45</v>
      </c>
      <c r="N24" s="5">
        <v>-0.24</v>
      </c>
      <c r="O24" s="5">
        <v>1.83</v>
      </c>
      <c r="P24" s="5">
        <v>0.82</v>
      </c>
      <c r="Q24" s="5">
        <v>1.21</v>
      </c>
      <c r="R24" s="5">
        <v>-0.19</v>
      </c>
      <c r="S24" s="5">
        <v>1.37</v>
      </c>
      <c r="T24" s="5">
        <v>0.75</v>
      </c>
    </row>
    <row r="25" spans="1:20" x14ac:dyDescent="0.25">
      <c r="A25" s="6" t="s">
        <v>38</v>
      </c>
      <c r="B25" s="5">
        <v>-0.7</v>
      </c>
      <c r="C25" s="5">
        <v>0.16</v>
      </c>
      <c r="D25" s="5">
        <v>-0.28999999999999998</v>
      </c>
      <c r="E25" s="5">
        <v>2.0499999999999998</v>
      </c>
      <c r="F25" s="5">
        <v>1.25</v>
      </c>
      <c r="G25" s="5">
        <v>1.05</v>
      </c>
      <c r="H25" s="5">
        <v>-0.05</v>
      </c>
      <c r="I25" s="5">
        <v>-0.3</v>
      </c>
      <c r="J25" s="5">
        <v>-0.02</v>
      </c>
      <c r="K25" s="5">
        <v>-0.91</v>
      </c>
      <c r="L25" s="5">
        <v>-0.22</v>
      </c>
      <c r="M25" s="5">
        <v>-1.02</v>
      </c>
      <c r="N25" s="5">
        <v>-1.06</v>
      </c>
      <c r="O25" s="5">
        <v>1.92</v>
      </c>
      <c r="P25" s="5">
        <v>-0.22</v>
      </c>
      <c r="Q25" s="5">
        <v>0.08</v>
      </c>
      <c r="R25" s="5">
        <v>-1.69</v>
      </c>
      <c r="S25" s="5">
        <v>1.38</v>
      </c>
      <c r="T25" s="5">
        <v>0.08</v>
      </c>
    </row>
    <row r="26" spans="1:20" x14ac:dyDescent="0.25">
      <c r="A26" s="6" t="s">
        <v>39</v>
      </c>
      <c r="B26" s="5">
        <v>24.21</v>
      </c>
      <c r="C26" s="5">
        <v>-0.03</v>
      </c>
      <c r="D26" s="5">
        <v>-1.79</v>
      </c>
      <c r="E26" s="5">
        <v>3.41</v>
      </c>
      <c r="F26" s="5">
        <v>-0.08</v>
      </c>
      <c r="G26" s="5">
        <v>1.88</v>
      </c>
      <c r="H26" s="5">
        <v>1.65</v>
      </c>
      <c r="I26" s="5">
        <v>2.77</v>
      </c>
      <c r="J26" s="5">
        <v>0.17</v>
      </c>
      <c r="K26" s="5">
        <v>-0.49</v>
      </c>
      <c r="L26" s="5">
        <v>2.61</v>
      </c>
      <c r="M26" s="5">
        <v>-0.14000000000000001</v>
      </c>
      <c r="N26" s="5">
        <v>0.26</v>
      </c>
      <c r="O26" s="5">
        <v>0.98</v>
      </c>
      <c r="P26" s="5">
        <v>1.67</v>
      </c>
      <c r="Q26" s="5">
        <v>1.41</v>
      </c>
      <c r="R26" s="5">
        <v>0.24</v>
      </c>
      <c r="S26" s="5">
        <v>0.24</v>
      </c>
      <c r="T26" s="5">
        <v>2.17</v>
      </c>
    </row>
    <row r="27" spans="1:20" x14ac:dyDescent="0.25">
      <c r="A27" s="6" t="s">
        <v>40</v>
      </c>
      <c r="B27" s="5">
        <v>2.65</v>
      </c>
      <c r="C27" s="5">
        <v>0.61</v>
      </c>
      <c r="D27" s="5">
        <v>0.01</v>
      </c>
      <c r="E27" s="5">
        <v>3.59</v>
      </c>
      <c r="F27" s="5">
        <v>1.02</v>
      </c>
      <c r="G27" s="5">
        <v>0.5</v>
      </c>
      <c r="H27" s="5">
        <v>0.28000000000000003</v>
      </c>
      <c r="I27" s="5">
        <v>-0.15</v>
      </c>
      <c r="J27" s="5">
        <v>7.0000000000000007E-2</v>
      </c>
      <c r="K27" s="5">
        <v>-0.48</v>
      </c>
      <c r="L27" s="5">
        <v>-0.16</v>
      </c>
      <c r="M27" s="5">
        <v>-1.95</v>
      </c>
      <c r="N27" s="5">
        <v>-1.72</v>
      </c>
      <c r="O27" s="5">
        <v>1.3</v>
      </c>
      <c r="P27" s="5">
        <v>0.53</v>
      </c>
      <c r="Q27" s="5">
        <v>0.08</v>
      </c>
      <c r="R27" s="5">
        <v>-2.12</v>
      </c>
      <c r="S27" s="5">
        <v>1.01</v>
      </c>
      <c r="T27" s="5">
        <v>0.28000000000000003</v>
      </c>
    </row>
    <row r="28" spans="1:20" x14ac:dyDescent="0.25">
      <c r="A28" s="6" t="s">
        <v>41</v>
      </c>
      <c r="B28" s="5">
        <v>4.22</v>
      </c>
      <c r="C28" s="5">
        <v>0.15</v>
      </c>
      <c r="D28" s="5">
        <v>-0.11</v>
      </c>
      <c r="E28" s="5">
        <v>2.4700000000000002</v>
      </c>
      <c r="F28" s="5">
        <v>-0.31</v>
      </c>
      <c r="G28" s="5">
        <v>1.38</v>
      </c>
      <c r="H28" s="5">
        <v>0.06</v>
      </c>
      <c r="I28" s="5">
        <v>1.9</v>
      </c>
      <c r="J28" s="5">
        <v>-0.21</v>
      </c>
      <c r="K28" s="5">
        <v>-0.57999999999999996</v>
      </c>
      <c r="L28" s="5">
        <v>0.9</v>
      </c>
      <c r="M28" s="5">
        <v>-0.77</v>
      </c>
      <c r="N28" s="5">
        <v>-0.1</v>
      </c>
      <c r="O28" s="5">
        <v>0.42</v>
      </c>
      <c r="P28" s="5">
        <v>0.87</v>
      </c>
      <c r="Q28" s="5">
        <v>0.37</v>
      </c>
      <c r="R28" s="5">
        <v>2.27</v>
      </c>
      <c r="S28" s="5">
        <v>0.7</v>
      </c>
      <c r="T28" s="5">
        <v>0.76</v>
      </c>
    </row>
    <row r="29" spans="1:20" x14ac:dyDescent="0.25">
      <c r="A29" s="6" t="s">
        <v>42</v>
      </c>
      <c r="B29" s="5">
        <v>3.37</v>
      </c>
      <c r="C29" s="5">
        <v>0.56000000000000005</v>
      </c>
      <c r="D29" s="5">
        <v>-0.37</v>
      </c>
      <c r="E29" s="5">
        <v>5.53</v>
      </c>
      <c r="F29" s="5">
        <v>-0.27</v>
      </c>
      <c r="G29" s="5">
        <v>1.17</v>
      </c>
      <c r="H29" s="5">
        <v>0.06</v>
      </c>
      <c r="I29" s="5">
        <v>1.64</v>
      </c>
      <c r="J29" s="5">
        <v>0.9</v>
      </c>
      <c r="K29" s="5">
        <v>-1.1100000000000001</v>
      </c>
      <c r="L29" s="5">
        <v>0.86</v>
      </c>
      <c r="M29" s="5">
        <v>-0.98</v>
      </c>
      <c r="N29" s="5">
        <v>0.24</v>
      </c>
      <c r="O29" s="5">
        <v>7.0000000000000007E-2</v>
      </c>
      <c r="P29" s="5">
        <v>2.42</v>
      </c>
      <c r="Q29" s="5">
        <v>0.15</v>
      </c>
      <c r="R29" s="5">
        <v>2.23</v>
      </c>
      <c r="S29" s="5">
        <v>0.77</v>
      </c>
      <c r="T29" s="5">
        <v>0.96</v>
      </c>
    </row>
    <row r="30" spans="1:20" x14ac:dyDescent="0.25">
      <c r="A30" s="6" t="s">
        <v>43</v>
      </c>
      <c r="B30" s="5">
        <v>9.58</v>
      </c>
      <c r="C30" s="5">
        <v>0.62</v>
      </c>
      <c r="D30" s="5">
        <v>0.85</v>
      </c>
      <c r="E30" s="5">
        <v>4.88</v>
      </c>
      <c r="F30" s="5">
        <v>0.85</v>
      </c>
      <c r="G30" s="5">
        <v>0.38</v>
      </c>
      <c r="H30" s="5">
        <v>0.26</v>
      </c>
      <c r="I30" s="5">
        <v>3.43</v>
      </c>
      <c r="J30" s="5">
        <v>1.1000000000000001</v>
      </c>
      <c r="K30" s="5">
        <v>-0.31</v>
      </c>
      <c r="L30" s="5">
        <v>0.39</v>
      </c>
      <c r="M30" s="5">
        <v>0.85</v>
      </c>
      <c r="N30" s="5">
        <v>1.1499999999999999</v>
      </c>
      <c r="O30" s="5">
        <v>1.82</v>
      </c>
      <c r="P30" s="5">
        <v>1.35</v>
      </c>
      <c r="Q30" s="5">
        <v>1.47</v>
      </c>
      <c r="R30" s="5">
        <v>-0.9</v>
      </c>
      <c r="S30" s="5">
        <v>0.2</v>
      </c>
      <c r="T30" s="5">
        <v>1.55</v>
      </c>
    </row>
    <row r="31" spans="1:20" x14ac:dyDescent="0.25">
      <c r="A31" s="6" t="s">
        <v>44</v>
      </c>
      <c r="B31" s="5">
        <v>12.95</v>
      </c>
      <c r="C31" s="5">
        <v>0.92</v>
      </c>
      <c r="D31" s="5">
        <v>0.59</v>
      </c>
      <c r="E31" s="5">
        <v>2.2599999999999998</v>
      </c>
      <c r="F31" s="5">
        <v>0.12</v>
      </c>
      <c r="G31" s="5">
        <v>0.67</v>
      </c>
      <c r="H31" s="5">
        <v>1.1299999999999999</v>
      </c>
      <c r="I31" s="5">
        <v>1.48</v>
      </c>
      <c r="J31" s="5">
        <v>-0.01</v>
      </c>
      <c r="K31" s="5">
        <v>7.0000000000000007E-2</v>
      </c>
      <c r="L31" s="5">
        <v>-0.08</v>
      </c>
      <c r="M31" s="5">
        <v>0.26</v>
      </c>
      <c r="N31" s="5">
        <v>-0.04</v>
      </c>
      <c r="O31" s="5">
        <v>3.67</v>
      </c>
      <c r="P31" s="5">
        <v>4.28</v>
      </c>
      <c r="Q31" s="5">
        <v>-0.1</v>
      </c>
      <c r="R31" s="5">
        <v>0.48</v>
      </c>
      <c r="S31" s="5">
        <v>0.92</v>
      </c>
      <c r="T31" s="5">
        <v>1.64</v>
      </c>
    </row>
    <row r="32" spans="1:20" x14ac:dyDescent="0.25">
      <c r="A32" s="6" t="s">
        <v>45</v>
      </c>
      <c r="B32" s="5">
        <v>6.19</v>
      </c>
      <c r="C32" s="5">
        <v>0.74</v>
      </c>
      <c r="D32" s="5">
        <v>0.33</v>
      </c>
      <c r="E32" s="5">
        <v>2.92</v>
      </c>
      <c r="F32" s="5">
        <v>0.36</v>
      </c>
      <c r="G32" s="5">
        <v>0.03</v>
      </c>
      <c r="H32" s="5">
        <v>1.79</v>
      </c>
      <c r="I32" s="5">
        <v>1.1200000000000001</v>
      </c>
      <c r="J32" s="5">
        <v>-0.39</v>
      </c>
      <c r="K32" s="5">
        <v>0.77</v>
      </c>
      <c r="L32" s="5">
        <v>0.03</v>
      </c>
      <c r="M32" s="5">
        <v>0.15</v>
      </c>
      <c r="N32" s="5">
        <v>-0.1</v>
      </c>
      <c r="O32" s="5">
        <v>3.03</v>
      </c>
      <c r="P32" s="5">
        <v>0.68</v>
      </c>
      <c r="Q32" s="5">
        <v>0.08</v>
      </c>
      <c r="R32" s="5">
        <v>0.03</v>
      </c>
      <c r="S32" s="5">
        <v>0.63</v>
      </c>
      <c r="T32" s="5">
        <v>1.02</v>
      </c>
    </row>
    <row r="33" spans="1:20" x14ac:dyDescent="0.25">
      <c r="A33" s="6" t="s">
        <v>46</v>
      </c>
      <c r="B33" s="5">
        <v>15</v>
      </c>
      <c r="C33" s="5">
        <v>1.1299999999999999</v>
      </c>
      <c r="D33" s="5">
        <v>0.24</v>
      </c>
      <c r="E33" s="5">
        <v>3.32</v>
      </c>
      <c r="F33" s="5">
        <v>0.85</v>
      </c>
      <c r="G33" s="5">
        <v>0.57999999999999996</v>
      </c>
      <c r="H33" s="5">
        <v>0.73</v>
      </c>
      <c r="I33" s="5">
        <v>1.96</v>
      </c>
      <c r="J33" s="5">
        <v>-0.35</v>
      </c>
      <c r="K33" s="5">
        <v>0.35</v>
      </c>
      <c r="L33" s="5">
        <v>1.1000000000000001</v>
      </c>
      <c r="M33" s="5">
        <v>1.27</v>
      </c>
      <c r="N33" s="5">
        <v>0</v>
      </c>
      <c r="O33" s="5">
        <v>3.6</v>
      </c>
      <c r="P33" s="5">
        <v>3.14</v>
      </c>
      <c r="Q33" s="5">
        <v>0.72</v>
      </c>
      <c r="R33" s="5">
        <v>-0.33</v>
      </c>
      <c r="S33" s="5">
        <v>0.75</v>
      </c>
      <c r="T33" s="5">
        <v>1.89</v>
      </c>
    </row>
    <row r="34" spans="1:20" x14ac:dyDescent="0.25">
      <c r="A34" s="6" t="s">
        <v>47</v>
      </c>
      <c r="B34" s="5">
        <v>14.67</v>
      </c>
      <c r="C34" s="5">
        <v>0.87</v>
      </c>
      <c r="D34" s="5">
        <v>0.03</v>
      </c>
      <c r="E34" s="5">
        <v>3.24</v>
      </c>
      <c r="F34" s="5">
        <v>0.79</v>
      </c>
      <c r="G34" s="5">
        <v>0.81</v>
      </c>
      <c r="H34" s="5">
        <v>0.27</v>
      </c>
      <c r="I34" s="5">
        <v>1.25</v>
      </c>
      <c r="J34" s="5">
        <v>0.43</v>
      </c>
      <c r="K34" s="5">
        <v>-0.13</v>
      </c>
      <c r="L34" s="5">
        <v>0.33</v>
      </c>
      <c r="M34" s="5">
        <v>0.4</v>
      </c>
      <c r="N34" s="5">
        <v>0.04</v>
      </c>
      <c r="O34" s="5">
        <v>2.98</v>
      </c>
      <c r="P34" s="5">
        <v>4.42</v>
      </c>
      <c r="Q34" s="5">
        <v>0.87</v>
      </c>
      <c r="R34" s="5">
        <v>-0.18</v>
      </c>
      <c r="S34" s="5">
        <v>0.96</v>
      </c>
      <c r="T34" s="5">
        <v>1.78</v>
      </c>
    </row>
    <row r="35" spans="1:20" x14ac:dyDescent="0.25">
      <c r="A35" s="6" t="s">
        <v>48</v>
      </c>
      <c r="B35" s="5">
        <v>3.07</v>
      </c>
      <c r="C35" s="5">
        <v>0.83</v>
      </c>
      <c r="D35" s="5">
        <v>0.14000000000000001</v>
      </c>
      <c r="E35" s="5">
        <v>-0.11</v>
      </c>
      <c r="F35" s="5">
        <v>0.23</v>
      </c>
      <c r="G35" s="5">
        <v>0.78</v>
      </c>
      <c r="H35" s="5">
        <v>-0.03</v>
      </c>
      <c r="I35" s="5">
        <v>-0.76</v>
      </c>
      <c r="J35" s="5">
        <v>0.94</v>
      </c>
      <c r="K35" s="5">
        <v>-0.59</v>
      </c>
      <c r="L35" s="5">
        <v>-0.37</v>
      </c>
      <c r="M35" s="5">
        <v>0.82</v>
      </c>
      <c r="N35" s="5">
        <v>-0.33</v>
      </c>
      <c r="O35" s="5">
        <v>1.72</v>
      </c>
      <c r="P35" s="5">
        <v>3.02</v>
      </c>
      <c r="Q35" s="5">
        <v>-0.05</v>
      </c>
      <c r="R35" s="5">
        <v>-1.98</v>
      </c>
      <c r="S35" s="5">
        <v>1.33</v>
      </c>
      <c r="T35" s="5">
        <v>0.48</v>
      </c>
    </row>
    <row r="36" spans="1:20" x14ac:dyDescent="0.25">
      <c r="A36" s="6" t="s">
        <v>49</v>
      </c>
      <c r="B36" s="5">
        <v>3.48</v>
      </c>
      <c r="C36" s="5">
        <v>-0.18</v>
      </c>
      <c r="D36" s="5">
        <v>1.59</v>
      </c>
      <c r="E36" s="5">
        <v>0</v>
      </c>
      <c r="F36" s="5">
        <v>-0.14000000000000001</v>
      </c>
      <c r="G36" s="5">
        <v>-0.41</v>
      </c>
      <c r="H36" s="5">
        <v>-0.02</v>
      </c>
      <c r="I36" s="5">
        <v>-1.01</v>
      </c>
      <c r="J36" s="5">
        <v>0.25</v>
      </c>
      <c r="K36" s="5">
        <v>-0.45</v>
      </c>
      <c r="L36" s="5">
        <v>-0.35</v>
      </c>
      <c r="M36" s="5">
        <v>2.14</v>
      </c>
      <c r="N36" s="5">
        <v>-0.38</v>
      </c>
      <c r="O36" s="5">
        <v>-1.7</v>
      </c>
      <c r="P36" s="5">
        <v>7.03</v>
      </c>
      <c r="Q36" s="5">
        <v>2.02</v>
      </c>
      <c r="R36" s="5">
        <v>1.02</v>
      </c>
      <c r="S36" s="5">
        <v>0.79</v>
      </c>
      <c r="T36" s="5">
        <v>0.76</v>
      </c>
    </row>
    <row r="37" spans="1:20" x14ac:dyDescent="0.25">
      <c r="A37" s="6" t="s">
        <v>50</v>
      </c>
      <c r="B37" s="5">
        <v>0.43</v>
      </c>
      <c r="C37" s="5">
        <v>-0.3</v>
      </c>
      <c r="D37" s="5">
        <v>0.51</v>
      </c>
      <c r="E37" s="5">
        <v>-0.23</v>
      </c>
      <c r="F37" s="5">
        <v>-0.64</v>
      </c>
      <c r="G37" s="5">
        <v>-0.65</v>
      </c>
      <c r="H37" s="5">
        <v>-0.33</v>
      </c>
      <c r="I37" s="5">
        <v>-0.23</v>
      </c>
      <c r="J37" s="5">
        <v>-0.22</v>
      </c>
      <c r="K37" s="5">
        <v>0.86</v>
      </c>
      <c r="L37" s="5">
        <v>-0.27</v>
      </c>
      <c r="M37" s="5">
        <v>-0.97</v>
      </c>
      <c r="N37" s="5">
        <v>-1.59</v>
      </c>
      <c r="O37" s="5">
        <v>0.59</v>
      </c>
      <c r="P37" s="5">
        <v>0.73</v>
      </c>
      <c r="Q37" s="5">
        <v>0.23</v>
      </c>
      <c r="R37" s="5">
        <v>0.46</v>
      </c>
      <c r="S37" s="5">
        <v>1.01</v>
      </c>
      <c r="T37" s="5">
        <v>-0.03</v>
      </c>
    </row>
    <row r="38" spans="1:20" x14ac:dyDescent="0.25">
      <c r="A38" s="6" t="s">
        <v>51</v>
      </c>
      <c r="B38" s="5">
        <v>0.15</v>
      </c>
      <c r="C38" s="5">
        <v>-0.8</v>
      </c>
      <c r="D38" s="5">
        <v>-0.94</v>
      </c>
      <c r="E38" s="5">
        <v>-0.36</v>
      </c>
      <c r="F38" s="5">
        <v>-0.1</v>
      </c>
      <c r="G38" s="5">
        <v>-0.06</v>
      </c>
      <c r="H38" s="5">
        <v>0.02</v>
      </c>
      <c r="I38" s="5">
        <v>-0.84</v>
      </c>
      <c r="J38" s="5">
        <v>0.12</v>
      </c>
      <c r="K38" s="5">
        <v>-0.15</v>
      </c>
      <c r="L38" s="5">
        <v>-0.78</v>
      </c>
      <c r="M38" s="5">
        <v>0.76</v>
      </c>
      <c r="N38" s="5">
        <v>-1.5</v>
      </c>
      <c r="O38" s="5">
        <v>-2.2999999999999998</v>
      </c>
      <c r="P38" s="5">
        <v>-0.23</v>
      </c>
      <c r="Q38" s="5">
        <v>-0.84</v>
      </c>
      <c r="R38" s="5">
        <v>0.35</v>
      </c>
      <c r="S38" s="5">
        <v>1.1599999999999999</v>
      </c>
      <c r="T38" s="5">
        <v>-0.35</v>
      </c>
    </row>
    <row r="39" spans="1:20" x14ac:dyDescent="0.25">
      <c r="A39" s="6" t="s">
        <v>52</v>
      </c>
      <c r="B39" s="5">
        <v>0.44</v>
      </c>
      <c r="C39" s="5">
        <v>0.05</v>
      </c>
      <c r="D39" s="5">
        <v>-0.56999999999999995</v>
      </c>
      <c r="E39" s="5">
        <v>-7.0000000000000007E-2</v>
      </c>
      <c r="F39" s="5">
        <v>-0.37</v>
      </c>
      <c r="G39" s="5">
        <v>0.62</v>
      </c>
      <c r="H39" s="5">
        <v>0.25</v>
      </c>
      <c r="I39" s="5">
        <v>-0.36</v>
      </c>
      <c r="J39" s="5">
        <v>0.5</v>
      </c>
      <c r="K39" s="5">
        <v>0.16</v>
      </c>
      <c r="L39" s="5">
        <v>0.32</v>
      </c>
      <c r="M39" s="5">
        <v>-0.03</v>
      </c>
      <c r="N39" s="5">
        <v>0.18</v>
      </c>
      <c r="O39" s="5">
        <v>-0.38</v>
      </c>
      <c r="P39" s="5">
        <v>2.62</v>
      </c>
      <c r="Q39" s="5">
        <v>0.6</v>
      </c>
      <c r="R39" s="5">
        <v>-1.3</v>
      </c>
      <c r="S39" s="5">
        <v>0.46</v>
      </c>
      <c r="T39" s="5">
        <v>0.17</v>
      </c>
    </row>
    <row r="40" spans="1:20" x14ac:dyDescent="0.25">
      <c r="A40" s="6" t="s">
        <v>53</v>
      </c>
      <c r="B40" s="5">
        <v>3.89</v>
      </c>
      <c r="C40" s="5">
        <v>1.28</v>
      </c>
      <c r="D40" s="5">
        <v>1.26</v>
      </c>
      <c r="E40" s="5">
        <v>-0.05</v>
      </c>
      <c r="F40" s="5">
        <v>-0.51</v>
      </c>
      <c r="G40" s="5">
        <v>0.47</v>
      </c>
      <c r="H40" s="5">
        <v>0.52</v>
      </c>
      <c r="I40" s="5">
        <v>0.97</v>
      </c>
      <c r="J40" s="5">
        <v>0.59</v>
      </c>
      <c r="K40" s="5">
        <v>1</v>
      </c>
      <c r="L40" s="5">
        <v>0.64</v>
      </c>
      <c r="M40" s="5">
        <v>0.13</v>
      </c>
      <c r="N40" s="5">
        <v>0.5</v>
      </c>
      <c r="O40" s="5">
        <v>1.06</v>
      </c>
      <c r="P40" s="5">
        <v>0.98</v>
      </c>
      <c r="Q40" s="5">
        <v>-0.12</v>
      </c>
      <c r="R40" s="5">
        <v>1.1399999999999999</v>
      </c>
      <c r="S40" s="5">
        <v>0</v>
      </c>
      <c r="T40" s="5">
        <v>0.76</v>
      </c>
    </row>
    <row r="41" spans="1:20" x14ac:dyDescent="0.25">
      <c r="A41" s="6" t="s">
        <v>54</v>
      </c>
      <c r="B41" s="5">
        <v>2.97</v>
      </c>
      <c r="C41" s="5">
        <v>0.73</v>
      </c>
      <c r="D41" s="5">
        <v>0.6</v>
      </c>
      <c r="E41" s="5">
        <v>-0.41</v>
      </c>
      <c r="F41" s="5">
        <v>-0.71</v>
      </c>
      <c r="G41" s="5">
        <v>0.06</v>
      </c>
      <c r="H41" s="5">
        <v>0.68</v>
      </c>
      <c r="I41" s="5">
        <v>0.4</v>
      </c>
      <c r="J41" s="5">
        <v>-1.5</v>
      </c>
      <c r="K41" s="5">
        <v>1.4</v>
      </c>
      <c r="L41" s="5">
        <v>0.87</v>
      </c>
      <c r="M41" s="5">
        <v>3</v>
      </c>
      <c r="N41" s="5">
        <v>0.11</v>
      </c>
      <c r="O41" s="5">
        <v>0.92</v>
      </c>
      <c r="P41" s="5">
        <v>4.43</v>
      </c>
      <c r="Q41" s="5">
        <v>0.97</v>
      </c>
      <c r="R41" s="5">
        <v>0.18</v>
      </c>
      <c r="S41" s="5">
        <v>-1.1200000000000001</v>
      </c>
      <c r="T41" s="5">
        <v>0.75</v>
      </c>
    </row>
    <row r="42" spans="1:20" x14ac:dyDescent="0.25">
      <c r="A42" s="6" t="s">
        <v>55</v>
      </c>
      <c r="B42" s="5">
        <v>7.29</v>
      </c>
      <c r="C42" s="5">
        <v>-1.38</v>
      </c>
      <c r="D42" s="5">
        <v>0.74</v>
      </c>
      <c r="E42" s="5">
        <v>0.17</v>
      </c>
      <c r="F42" s="5">
        <v>0.71</v>
      </c>
      <c r="G42" s="5">
        <v>-0.09</v>
      </c>
      <c r="H42" s="5">
        <v>0.28999999999999998</v>
      </c>
      <c r="I42" s="5">
        <v>1.33</v>
      </c>
      <c r="J42" s="5">
        <v>-0.44</v>
      </c>
      <c r="K42" s="5">
        <v>-0.6</v>
      </c>
      <c r="L42" s="5">
        <v>-7.0000000000000007E-2</v>
      </c>
      <c r="M42" s="5">
        <v>0.21</v>
      </c>
      <c r="N42" s="5">
        <v>-0.14000000000000001</v>
      </c>
      <c r="O42" s="5">
        <v>0.3</v>
      </c>
      <c r="P42" s="5">
        <v>0.53</v>
      </c>
      <c r="Q42" s="5">
        <v>0.02</v>
      </c>
      <c r="R42" s="5">
        <v>3.71</v>
      </c>
      <c r="S42" s="5">
        <v>-0.09</v>
      </c>
      <c r="T42" s="5">
        <v>0.69</v>
      </c>
    </row>
    <row r="43" spans="1:20" x14ac:dyDescent="0.25">
      <c r="A43" s="6" t="s">
        <v>56</v>
      </c>
      <c r="B43" s="5">
        <v>0.42</v>
      </c>
      <c r="C43" s="5">
        <v>0.38</v>
      </c>
      <c r="D43" s="5">
        <v>1.77</v>
      </c>
      <c r="E43" s="5">
        <v>0.48</v>
      </c>
      <c r="F43" s="5">
        <v>0.98</v>
      </c>
      <c r="G43" s="5">
        <v>0.28000000000000003</v>
      </c>
      <c r="H43" s="5">
        <v>-0.15</v>
      </c>
      <c r="I43" s="5">
        <v>-0.03</v>
      </c>
      <c r="J43" s="5">
        <v>-0.43</v>
      </c>
      <c r="K43" s="5">
        <v>-0.42</v>
      </c>
      <c r="L43" s="5">
        <v>0.08</v>
      </c>
      <c r="M43" s="5">
        <v>1.41</v>
      </c>
      <c r="N43" s="5">
        <v>-0.2</v>
      </c>
      <c r="O43" s="5">
        <v>0.82</v>
      </c>
      <c r="P43" s="5">
        <v>3.97</v>
      </c>
      <c r="Q43" s="5">
        <v>0.01</v>
      </c>
      <c r="R43" s="5">
        <v>0.57999999999999996</v>
      </c>
      <c r="S43" s="5">
        <v>-0.39</v>
      </c>
      <c r="T43" s="5">
        <v>0.53</v>
      </c>
    </row>
    <row r="44" spans="1:20" x14ac:dyDescent="0.25">
      <c r="A44" s="6" t="s">
        <v>57</v>
      </c>
      <c r="B44" s="5">
        <v>10.01</v>
      </c>
      <c r="C44" s="5">
        <v>-0.12</v>
      </c>
      <c r="D44" s="5">
        <v>0.08</v>
      </c>
      <c r="E44" s="5">
        <v>1.3</v>
      </c>
      <c r="F44" s="5">
        <v>0.16</v>
      </c>
      <c r="G44" s="5">
        <v>-0.03</v>
      </c>
      <c r="H44" s="5">
        <v>0.99</v>
      </c>
      <c r="I44" s="5">
        <v>2.66</v>
      </c>
      <c r="J44" s="5">
        <v>0.09</v>
      </c>
      <c r="K44" s="5">
        <v>0.19</v>
      </c>
      <c r="L44" s="5">
        <v>-0.03</v>
      </c>
      <c r="M44" s="5">
        <v>0.85</v>
      </c>
      <c r="N44" s="5">
        <v>-0.06</v>
      </c>
      <c r="O44" s="5">
        <v>2.0099999999999998</v>
      </c>
      <c r="P44" s="5">
        <v>0.19</v>
      </c>
      <c r="Q44" s="5">
        <v>0.33</v>
      </c>
      <c r="R44" s="5">
        <v>0.11</v>
      </c>
      <c r="S44" s="5">
        <v>-0.01</v>
      </c>
      <c r="T44" s="5">
        <v>1.04</v>
      </c>
    </row>
    <row r="45" spans="1:20" x14ac:dyDescent="0.25">
      <c r="A45" s="6" t="s">
        <v>58</v>
      </c>
      <c r="B45" s="5">
        <v>0.53</v>
      </c>
      <c r="C45" s="5">
        <v>1.68</v>
      </c>
      <c r="D45" s="5">
        <v>0.64</v>
      </c>
      <c r="E45" s="5">
        <v>3.87</v>
      </c>
      <c r="F45" s="5">
        <v>-0.12</v>
      </c>
      <c r="G45" s="5">
        <v>0.44</v>
      </c>
      <c r="H45" s="5">
        <v>0.32</v>
      </c>
      <c r="I45" s="5">
        <v>0.97</v>
      </c>
      <c r="J45" s="5">
        <v>0.15</v>
      </c>
      <c r="K45" s="5">
        <v>-0.41</v>
      </c>
      <c r="L45" s="5">
        <v>0.51</v>
      </c>
      <c r="M45" s="5">
        <v>-0.08</v>
      </c>
      <c r="N45" s="5">
        <v>1.34</v>
      </c>
      <c r="O45" s="5">
        <v>0.75</v>
      </c>
      <c r="P45" s="5">
        <v>2.73</v>
      </c>
      <c r="Q45" s="5">
        <v>1.7</v>
      </c>
      <c r="R45" s="5">
        <v>0.36</v>
      </c>
      <c r="S45" s="5">
        <v>-0.32</v>
      </c>
      <c r="T45" s="5">
        <v>0.84</v>
      </c>
    </row>
    <row r="46" spans="1:20" x14ac:dyDescent="0.25">
      <c r="A46" s="6" t="s">
        <v>59</v>
      </c>
      <c r="B46" s="5">
        <v>8.27</v>
      </c>
      <c r="C46" s="5">
        <v>0.7</v>
      </c>
      <c r="D46" s="5">
        <v>0.43</v>
      </c>
      <c r="E46" s="5">
        <v>0.72</v>
      </c>
      <c r="F46" s="5">
        <v>-0.7</v>
      </c>
      <c r="G46" s="5">
        <v>0.31</v>
      </c>
      <c r="H46" s="5">
        <v>0.26</v>
      </c>
      <c r="I46" s="5">
        <v>0.95</v>
      </c>
      <c r="J46" s="5">
        <v>0.5</v>
      </c>
      <c r="K46" s="5">
        <v>0.32</v>
      </c>
      <c r="L46" s="5">
        <v>0.83</v>
      </c>
      <c r="M46" s="5">
        <v>-0.16</v>
      </c>
      <c r="N46" s="5">
        <v>0.31</v>
      </c>
      <c r="O46" s="5">
        <v>0.3</v>
      </c>
      <c r="P46" s="5">
        <v>3.34</v>
      </c>
      <c r="Q46" s="5">
        <v>0.64</v>
      </c>
      <c r="R46" s="5">
        <v>0.33</v>
      </c>
      <c r="S46" s="5">
        <v>0.41</v>
      </c>
      <c r="T46" s="5">
        <v>0.99</v>
      </c>
    </row>
    <row r="47" spans="1:20" x14ac:dyDescent="0.25">
      <c r="A47" s="4" t="s">
        <v>60</v>
      </c>
      <c r="B47">
        <v>10.96</v>
      </c>
      <c r="C47">
        <v>2.09</v>
      </c>
      <c r="D47">
        <v>1.24</v>
      </c>
      <c r="E47">
        <v>1.68</v>
      </c>
      <c r="F47">
        <v>-0.28000000000000003</v>
      </c>
      <c r="G47">
        <v>0.95</v>
      </c>
      <c r="H47">
        <v>7.0000000000000007E-2</v>
      </c>
      <c r="I47">
        <v>1.08</v>
      </c>
      <c r="J47">
        <v>0.45</v>
      </c>
      <c r="K47">
        <v>0.64</v>
      </c>
      <c r="L47">
        <v>0.66</v>
      </c>
      <c r="M47">
        <v>-0.28999999999999998</v>
      </c>
      <c r="N47">
        <v>0.2</v>
      </c>
      <c r="O47">
        <v>0.31</v>
      </c>
      <c r="P47">
        <v>3.01</v>
      </c>
      <c r="Q47">
        <v>-7.0000000000000007E-2</v>
      </c>
      <c r="R47">
        <v>4.63</v>
      </c>
      <c r="S47">
        <v>1.57</v>
      </c>
      <c r="T47">
        <v>1.61</v>
      </c>
    </row>
  </sheetData>
  <conditionalFormatting sqref="B2:T46">
    <cfRule type="cellIs" dxfId="1" priority="1" operator="greaterThanOrEqual">
      <formula>6</formula>
    </cfRule>
    <cfRule type="cellIs" dxfId="0" priority="2" operator="between">
      <formula>3</formula>
      <formula>5.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Legend</vt:lpstr>
      <vt:lpstr>Supplementary Table 1</vt:lpstr>
      <vt:lpstr>Supplementary Table 2</vt:lpstr>
      <vt:lpstr>Legend!_Hlk7282598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Curtis</dc:creator>
  <cp:lastModifiedBy>Curtis, David</cp:lastModifiedBy>
  <dcterms:created xsi:type="dcterms:W3CDTF">2023-11-19T12:34:21Z</dcterms:created>
  <dcterms:modified xsi:type="dcterms:W3CDTF">2025-02-20T16:59:34Z</dcterms:modified>
</cp:coreProperties>
</file>